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\OneDrive\桌面\5.14上传\"/>
    </mc:Choice>
  </mc:AlternateContent>
  <xr:revisionPtr revIDLastSave="0" documentId="13_ncr:1_{E4BAEF06-DC0F-4D78-81C2-3AB1C397A28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1" sheetId="11" r:id="rId1"/>
    <sheet name="Table S2" sheetId="10" r:id="rId2"/>
    <sheet name="Table S3" sheetId="2" r:id="rId3"/>
    <sheet name="Table S4" sheetId="3" r:id="rId4"/>
    <sheet name="Table S5" sheetId="4" r:id="rId5"/>
    <sheet name="Table S6" sheetId="9" r:id="rId6"/>
    <sheet name="Table S7" sheetId="8" r:id="rId7"/>
    <sheet name="Table S8" sheetId="6" r:id="rId8"/>
    <sheet name="Table S9" sheetId="5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2" uniqueCount="693">
  <si>
    <t>primers</t>
    <phoneticPr fontId="2" type="noConversion"/>
  </si>
  <si>
    <t>Sequence(5'-3')</t>
    <phoneticPr fontId="2" type="noConversion"/>
  </si>
  <si>
    <t>NPTII-F</t>
    <phoneticPr fontId="5" type="noConversion"/>
  </si>
  <si>
    <t>NPTII-R</t>
    <phoneticPr fontId="2" type="noConversion"/>
  </si>
  <si>
    <t>ACTGGGCACAACAGACAATCG</t>
  </si>
  <si>
    <t>GCATCAGCCATGATGGATACTTT</t>
  </si>
  <si>
    <t>Mb2Cas12a-F</t>
    <phoneticPr fontId="2" type="noConversion"/>
  </si>
  <si>
    <t>Mb2Cas12a-R</t>
    <phoneticPr fontId="2" type="noConversion"/>
  </si>
  <si>
    <t>TGCCAGTAATTTATGCTAAGAACTA</t>
  </si>
  <si>
    <t>Strategy 1 crRNA-F</t>
    <phoneticPr fontId="2" type="noConversion"/>
  </si>
  <si>
    <t>Strategy 1 crRNA-R</t>
    <phoneticPr fontId="2" type="noConversion"/>
  </si>
  <si>
    <t>Strategy 2 crRNA-F</t>
    <phoneticPr fontId="2" type="noConversion"/>
  </si>
  <si>
    <t>Strategy 2 crRNA-R</t>
    <phoneticPr fontId="2" type="noConversion"/>
  </si>
  <si>
    <t>Strategy 3 crRNA-F</t>
    <phoneticPr fontId="2" type="noConversion"/>
  </si>
  <si>
    <t>Strategy 3 crRNA-R</t>
    <phoneticPr fontId="2" type="noConversion"/>
  </si>
  <si>
    <t>GGACGTGGTAGCATACTTCA</t>
    <phoneticPr fontId="2" type="noConversion"/>
  </si>
  <si>
    <t>CATGTGTGATGTGCCTGTTAC</t>
    <phoneticPr fontId="2" type="noConversion"/>
  </si>
  <si>
    <t>TAATTTATCCTAGTTTGCGCG</t>
    <phoneticPr fontId="2" type="noConversion"/>
  </si>
  <si>
    <t>TCCTGAACGAGCTGAAGAATT</t>
    <phoneticPr fontId="2" type="noConversion"/>
  </si>
  <si>
    <t xml:space="preserve">GCCTCTTCGCTATTACGC </t>
    <phoneticPr fontId="2" type="noConversion"/>
  </si>
  <si>
    <t>TGGAAGCCTGTGAAGTAGGTTGA</t>
    <phoneticPr fontId="2" type="noConversion"/>
  </si>
  <si>
    <t>ATTGCGGGACTCTAATCATAAAA</t>
    <phoneticPr fontId="2" type="noConversion"/>
  </si>
  <si>
    <t>Target gene/site</t>
  </si>
  <si>
    <t>Protospacer sequence</t>
  </si>
  <si>
    <t>PAM</t>
  </si>
  <si>
    <t>Fwd PCR</t>
  </si>
  <si>
    <t>Rev PCR</t>
  </si>
  <si>
    <t>Amplicon</t>
  </si>
  <si>
    <t>GhPGF:crRNA1</t>
    <phoneticPr fontId="2" type="noConversion"/>
  </si>
  <si>
    <t>TCATGGGGCGATGGCTATTTTCG</t>
  </si>
  <si>
    <t>TTTG</t>
    <phoneticPr fontId="2" type="noConversion"/>
  </si>
  <si>
    <t>acggatGCCTGAATGGTGGGTATACTC</t>
  </si>
  <si>
    <t>GCCTGAATGGTGGGTATACTCCATTTTCTGGCAAGCTTCAAGGGATGTTGATGGTCGCGTTGTTTTGTCATGGGGCGATGGCTATTTTCGAGGGACCCGAGATGGTACGGGAAAATCCATCAATAGGCTGAGCCCTTCCAAATTGGGGTCCAGTTTCGAGAGGAAAAGGTCGGGAAAAGATCAGGTGCAAGCTTATTTTAATGAAGTGATGGACG</t>
    <phoneticPr fontId="2" type="noConversion"/>
  </si>
  <si>
    <t>catgatCGTCCATCACTTCATTAAAAT</t>
  </si>
  <si>
    <t>tacatgCGTCCATCACTTCATTAAAAT</t>
  </si>
  <si>
    <t>ccaccgCGTCCATCACTTCATTAAAAT</t>
  </si>
  <si>
    <t>actaagCGTCCATCACTTCATTAAAAT</t>
  </si>
  <si>
    <t>tactgcCGTCCATCACTTCATTAAAAT</t>
  </si>
  <si>
    <t>tttggcCGTCCATCACTTCATTAAAAT</t>
  </si>
  <si>
    <t>aatcgaCGTCCATCACTTCATTAAAAT</t>
  </si>
  <si>
    <t>aacgcaCGTCCATCACTTCATTAAAAT</t>
  </si>
  <si>
    <t>ctataaCGTCCATCACTTCATTAAAAT</t>
  </si>
  <si>
    <t>cggcaaCGTCCATCACTTCATTAAAAT</t>
  </si>
  <si>
    <t>agctgaGCCTGAATGGTGGGTATACTC</t>
  </si>
  <si>
    <t>atccgtCGTCCATCACTTCATTAAAAT</t>
  </si>
  <si>
    <t>tcagctCGTCCATCACTTCATTAAAAT</t>
  </si>
  <si>
    <t>atcatgGCCTGAATGGTGGGTATACTC</t>
  </si>
  <si>
    <t>catgtaGCCTGAATGGTGGGTATACTC</t>
  </si>
  <si>
    <t>cggtggGCCTGAATGGTGGGTATACTC</t>
  </si>
  <si>
    <t>cttagtGCCTGAATGGTGGGTATACTC</t>
  </si>
  <si>
    <t>gcagtaGCCTGAATGGTGGGTATACTC</t>
  </si>
  <si>
    <t>gccaaaGCCTGAATGGTGGGTATACTC</t>
  </si>
  <si>
    <t>tcgattGCCTGAATGGTGGGTATACTC</t>
  </si>
  <si>
    <t>tgcgttGCCTGAATGGTGGGTATACTC</t>
  </si>
  <si>
    <t>ttatagGCCTGAATGGTGGGTATACTC</t>
  </si>
  <si>
    <t>ttgccgGCCTGAATGGTGGGTATACTC</t>
  </si>
  <si>
    <t>acaaatTCGATATTCAGTTCTGGGATCA</t>
  </si>
  <si>
    <t>atttgtAGGCGAAATCCCCATCAG</t>
  </si>
  <si>
    <t>acggggTCGATATTCAGTTCTGGGATCA</t>
  </si>
  <si>
    <t>ccccgtAGGCGAAATCCCCATCAG</t>
  </si>
  <si>
    <t>tcgctgAGGCGAAATCCCCATCAG</t>
  </si>
  <si>
    <t>cagcgaTCGATATTCAGTTCTGGGATCA</t>
  </si>
  <si>
    <t>ccccctTCGATATTCAGTTCTGGGATCA</t>
  </si>
  <si>
    <t>agggggAGGCGAAATCCCCATCAG</t>
  </si>
  <si>
    <t>cctctcTCGATATTCAGTTCTGGGATCA</t>
  </si>
  <si>
    <t>gagaggAGGCGAAATCCCCATCAG</t>
  </si>
  <si>
    <t>ctaacgAGGCGAAATCCCCATCAG</t>
  </si>
  <si>
    <t>cgttagTCGATATTCAGTTCTGGGATCA</t>
  </si>
  <si>
    <t>tatcagAGGCGAAATCCCCATCAG</t>
  </si>
  <si>
    <t>ctgataTCGATATTCAGTTCTGGGATCA</t>
  </si>
  <si>
    <t>ggccagAGGCGAAATCCCCATCAG</t>
  </si>
  <si>
    <t>ctggccTCGATATTCAGTTCTGGGATCA</t>
  </si>
  <si>
    <t>gcgtccAGGCGAAATCCCCATCAG</t>
  </si>
  <si>
    <t>ggacgcTCGATATTCAGTTCTGGGATCA</t>
  </si>
  <si>
    <t>gcgataAGGCGAAATCCCCATCAG</t>
  </si>
  <si>
    <t>tatcgcTCGATATTCAGTTCTGGGATCA</t>
  </si>
  <si>
    <t>ttctcaAGGCGAAATCCCCATCAG</t>
  </si>
  <si>
    <t>tgagaaTCGATATTCAGTTCTGGGATCA</t>
  </si>
  <si>
    <t>gccccaAGGCGAAATCCCCATCAG</t>
  </si>
  <si>
    <t>tggggcTCGATATTCAGTTCTGGGATCA</t>
  </si>
  <si>
    <t>GhPGF:crRNA2</t>
    <phoneticPr fontId="2" type="noConversion"/>
  </si>
  <si>
    <t>AGGTGATCAAAAGGAGCGGATTC</t>
  </si>
  <si>
    <t>TTTC</t>
    <phoneticPr fontId="2" type="noConversion"/>
  </si>
  <si>
    <t>TCGATATTCAGTTCTGGGATCAACAACAGCCTGGGTTCAAATCAACCTGCCCATGATTCCCAACCCCAAATCTCAACCCCAAGTATTCCTTTTGTTGATTTTGGAATGGTTTCAGGTGATCAAAAGGAGCGGATTCTTGAAGACAAACAACAAGTCGAGCCCAAGAAAGAAACTACAGGTTTAGGCCGTTCGTCATCGGAATCTGATGGGGATTTCGCCT</t>
  </si>
  <si>
    <t>TCTGCCAACTGCCAATCTCGACG</t>
  </si>
  <si>
    <t>GGTGATGGTGCTATGACTGCAGGACAAGCTTACGAAGCAATGAACAATGCCGGATATCTTGATTCTGATATGATTGTTATTCTTAATGACAATAAACAAGTTTCTCTGCCAACTGCCAATCTCGACGGACCTATACCACCTGTGGGAGCTTTGAGCAGTGCTCTCAGCAGGCTGCAATCAAACAGGCCTCTTAGAGAACTGAGAGAGGTTGCAAAGGGAGT</t>
  </si>
  <si>
    <t>acgtgaGGTGATGGTGCTATGACTGC</t>
  </si>
  <si>
    <t>tcacgtACTCCCTTTGCAACCTCTCT</t>
  </si>
  <si>
    <t>agtagcGGTGATGGTGCTATGACTGC</t>
  </si>
  <si>
    <t>gctactACTCCCTTTGCAACCTCTCT</t>
  </si>
  <si>
    <t>tacatgACTCCCTTTGCAACCTCTCT</t>
  </si>
  <si>
    <t>catgtaGGTGATGGTGCTATGACTGC</t>
  </si>
  <si>
    <t>gtccggACTCCCTTTGCAACCTCTCT</t>
  </si>
  <si>
    <t>ccggacGGTGATGGTGCTATGACTGC</t>
    <phoneticPr fontId="5" type="noConversion"/>
  </si>
  <si>
    <t>cggacaGGTGATGGTGCTATGACTGC</t>
  </si>
  <si>
    <t>tgtccgACTCCCTTTGCAACCTCTCT</t>
  </si>
  <si>
    <t>gtaacgACTCCCTTTGCAACCTCTCT</t>
  </si>
  <si>
    <t>cgttacGGTGATGGTGCTATGACTGC</t>
  </si>
  <si>
    <t>cggaagACTCCCTTTGCAACCTCTCT</t>
  </si>
  <si>
    <t>cttccgGGTGATGGTGCTATGACTGC</t>
  </si>
  <si>
    <t>accaagACTCCCTTTGCAACCTCTCT</t>
  </si>
  <si>
    <t>cttggtGGTGATGGTGCTATGACTGC</t>
  </si>
  <si>
    <t>tctagcACTCCCTTTGCAACCTCTCT</t>
  </si>
  <si>
    <t>gctagaGGTGATGGTGCTATGACTGC</t>
  </si>
  <si>
    <t>taaaccACTCCCTTTGCAACCTCTCT</t>
  </si>
  <si>
    <t>ggtttaGGTGATGGTGCTATGACTGC</t>
  </si>
  <si>
    <t>caacacACTCCCTTTGCAACCTCTCT</t>
  </si>
  <si>
    <t>gtgttgGGTGATGGTGCTATGACTGC</t>
  </si>
  <si>
    <t>taagaaACTCCCTTTGCAACCTCTCT</t>
  </si>
  <si>
    <t>ttcttaGGTGATGGTGCTATGACTGC</t>
  </si>
  <si>
    <t>GhCLA:crRNA2</t>
    <phoneticPr fontId="2" type="noConversion"/>
  </si>
  <si>
    <t>CTGAGGCTTTGATTGCGGAAGCT</t>
    <phoneticPr fontId="2" type="noConversion"/>
  </si>
  <si>
    <t>TTTG</t>
    <phoneticPr fontId="2" type="noConversion"/>
  </si>
  <si>
    <t>CACGGAGTGGTGAAGTTCGATCCGGCAACTGGAAAGCAATTCAAAGGCAATTCTGCTACCCAGTCTTACACTACATATTTTGCTGAGGCTTTGATTGCGGAAGCTGAGGCAGACAAAAATATTGTTGCCATCCATGCTGCAATGGGAGGTGGAACCGGATTAAACCTCTTCCTCCGCCGGTTCCCACAAAGATGTTTCGATGTGGGGATAGCTGAACAACAT</t>
  </si>
  <si>
    <t>aatacgCACGGAGTGGTGAAGTTCG</t>
  </si>
  <si>
    <t>cgtattATGTTGTTCGGCTATCCCC</t>
  </si>
  <si>
    <t>agtatcCACGGAGTGGTGAAGTTCG</t>
  </si>
  <si>
    <t>gatactATGTTGTTCGGCTATCCCC</t>
  </si>
  <si>
    <t>gcattgATGTTGTTCGGCTATCCCC</t>
  </si>
  <si>
    <t>caatgcCACGGAGTGGTGAAGTTCG</t>
  </si>
  <si>
    <t>catcttCACGGAGTGGTGAAGTTCG</t>
  </si>
  <si>
    <t>aagatgATGTTGTTCGGCTATCCCC</t>
  </si>
  <si>
    <t>ccctggCACGGAGTGGTGAAGTTCG</t>
  </si>
  <si>
    <t>ccagggATGTTGTTCGGCTATCCCC</t>
  </si>
  <si>
    <t>atggcgATGTTGTTCGGCTATCCCC</t>
  </si>
  <si>
    <t>cgccatCACGGAGTGGTGAAGTTCG</t>
  </si>
  <si>
    <t>attaagATGTTGTTCGGCTATCCCC</t>
  </si>
  <si>
    <t>cttaatCACGGAGTGGTGAAGTTCG</t>
  </si>
  <si>
    <t>gaccacATGTTGTTCGGCTATCCCC</t>
  </si>
  <si>
    <t>gtggtcCACGGAGTGGTGAAGTTCG</t>
  </si>
  <si>
    <t>cgcaacATGTTGTTCGGCTATCCCC</t>
  </si>
  <si>
    <t>gttgcgCACGGAGTGGTGAAGTTCG</t>
  </si>
  <si>
    <t>gaggtaATGTTGTTCGGCTATCCCC</t>
  </si>
  <si>
    <t>tacctcCACGGAGTGGTGAAGTTCG</t>
  </si>
  <si>
    <t>tattcaATGTTGTTCGGCTATCCCC</t>
  </si>
  <si>
    <t>tgaataCACGGAGTGGTGAAGTTCG</t>
  </si>
  <si>
    <t>ttaccaATGTTGTTCGGCTATCCCC</t>
  </si>
  <si>
    <t>tggtaaCACGGAGTGGTGAAGTTCG</t>
  </si>
  <si>
    <t>sgRNA</t>
    <phoneticPr fontId="3" type="noConversion"/>
  </si>
  <si>
    <t>on-target sequence</t>
    <phoneticPr fontId="3" type="noConversion"/>
  </si>
  <si>
    <t>variation site</t>
    <phoneticPr fontId="3" type="noConversion"/>
  </si>
  <si>
    <t>off-target sequence</t>
    <phoneticPr fontId="3" type="noConversion"/>
  </si>
  <si>
    <t>stand</t>
    <phoneticPr fontId="3" type="noConversion"/>
  </si>
  <si>
    <t>mismatches</t>
    <phoneticPr fontId="3" type="noConversion"/>
  </si>
  <si>
    <t>TTTVTCATGGGGCGATGGCTATTTTCG</t>
  </si>
  <si>
    <t>TTTCTaATaGttCGATGaCTATTTTtG</t>
  </si>
  <si>
    <t>A01</t>
  </si>
  <si>
    <t>-</t>
  </si>
  <si>
    <t>TTTGTCtTGGGtgGAattCTgTTTTCG</t>
  </si>
  <si>
    <t>+</t>
  </si>
  <si>
    <t>TTTGgCATGGGataATtGCaATTTTgG</t>
  </si>
  <si>
    <t>TTTATttTGGGGtGATtGaTATTTcCt</t>
  </si>
  <si>
    <t>TTTGTaATGatGttATGGtTATTTTtG</t>
  </si>
  <si>
    <t>TTTGcCATaGGGCtATGcCTAgTgTgG</t>
  </si>
  <si>
    <t>TTTCaatTGGGGaGATGGCTAgTcTtG</t>
  </si>
  <si>
    <t>TTTGTaATGGGGCttTGGtTAgTcTtG</t>
  </si>
  <si>
    <t>TTTGTCATGaGGCGATtagTtTTTTtc</t>
  </si>
  <si>
    <t>TTTATaATGtGGtcATGaCTATaTTgG</t>
  </si>
  <si>
    <t>TTTCaatTGGGGaGAcGGCTAgTTTtG</t>
  </si>
  <si>
    <t>TTTATtATGGtGCcATaaaTAaTTTCG</t>
  </si>
  <si>
    <t>TTTGTCAaGGccCtAaGGgTATTTTtG</t>
  </si>
  <si>
    <t>TTTAgCATtGtatGATGGCcATaTTCG</t>
  </si>
  <si>
    <t>TTTGTCAgGtaGCcAaGGCTATgTTCa</t>
  </si>
  <si>
    <t>TTTATCATGatGCcATaGCatTTTTCa</t>
  </si>
  <si>
    <t>TTTAcCATGatGCcATGGCgtTTTTCa</t>
  </si>
  <si>
    <t>TTTGTCATGGaaatATGGCaATaTTaG</t>
  </si>
  <si>
    <t>TTTATCATGGtGatATGGtgATTTTaG</t>
  </si>
  <si>
    <t>TTTATCtTGGGGtGATcGaTtcTTTCc</t>
  </si>
  <si>
    <t>TTTGTCtTtGGGCtAaGGggATTTTtG</t>
  </si>
  <si>
    <t>TTTATCATGtGGtGATGGaTgTTTgtt</t>
  </si>
  <si>
    <t>A02</t>
  </si>
  <si>
    <t>TTTAgCATGGGataATtGCaATTTTgG</t>
  </si>
  <si>
    <t>TTTATCAaGaaGaaATaGCTATTTTgG</t>
  </si>
  <si>
    <t>TTTATCATGatGCcATaGCTtcTTTCa</t>
  </si>
  <si>
    <t>TTTGTCATcGGGttAccGCTAacTTCG</t>
  </si>
  <si>
    <t>TTTAcCATGtGGCtATGaCTATTTcga</t>
  </si>
  <si>
    <t>TTTCTCATGtGGCttTaGCTATcTTga</t>
  </si>
  <si>
    <t>TTTGTatTtGtGaGATGaCTATTTTtG</t>
  </si>
  <si>
    <t>TTTGTaATGGGGCGtTGGtTAggcTtG</t>
  </si>
  <si>
    <t>TTTGcCATtGGcCaActGtTATTTTCG</t>
  </si>
  <si>
    <t>A03</t>
  </si>
  <si>
    <t>TTTGTttTGGcGgaAgGGCTATTTgCG</t>
  </si>
  <si>
    <t>TTTCcCtTtGGGCccTcGCTgTTTTCG</t>
  </si>
  <si>
    <t>TTTCTCgaGaGGCaATGGCTtTaTTtG</t>
  </si>
  <si>
    <t>TTTGTgtTtGGGCtATGGgTATTTggG</t>
  </si>
  <si>
    <t>TTTATCtTGatGCaATGGaTATTTagG</t>
  </si>
  <si>
    <t>TTTATCtTGatGCGATGGaTcTTTggG</t>
  </si>
  <si>
    <t>TTTATCATGGtGttAcGGCTtaTTTgG</t>
  </si>
  <si>
    <t>TTTGTCATtGGGCccTcGtTAcTTTCt</t>
  </si>
  <si>
    <t>TTTGTaATGGGGCttTGGtTAggTTtG</t>
  </si>
  <si>
    <t>TTTGagATcGGGCcATtaCTATTTgCG</t>
  </si>
  <si>
    <t>TTTAaCATtcGGCcATGGCTtTcTaCG</t>
  </si>
  <si>
    <t>TTTGTCATGtGaatATGGCaAcTTTtG</t>
  </si>
  <si>
    <t>TTTATgATGtGGtGATGGgTgTTTgCt</t>
  </si>
  <si>
    <t>A04</t>
  </si>
  <si>
    <t>TTTCaCATGGGGCtATGaCTtTgTcCt</t>
  </si>
  <si>
    <t>TTTCaatTGGGGaGATGaCTAgTTTtG</t>
  </si>
  <si>
    <t>TTTCTCATGtGGCtgTaGCTATcTTga</t>
  </si>
  <si>
    <t>TTTGTCATGtaGCcAaGGCTAcgTTCa</t>
  </si>
  <si>
    <t>TTTCTCATGtGGCttTaGCTgTTTTga</t>
  </si>
  <si>
    <t>TTTATCATGGGGaaATatCTtTTTTaa</t>
  </si>
  <si>
    <t>TTTAgCtTGGGGtGATcGagtTTTTCG</t>
  </si>
  <si>
    <t>TTTAcCATGtGGCtATGaCcATTTTga</t>
  </si>
  <si>
    <t>TTTATCATGGaGCcAaGGCTAcTgTCt</t>
  </si>
  <si>
    <t>A05</t>
  </si>
  <si>
    <t>TTTCTgATGGGttGATGttTATgTTCa</t>
  </si>
  <si>
    <t>TTTGTaATGGGGtGgaGGaTcTTTTgG</t>
  </si>
  <si>
    <t>TTTATCATtGGGaGcTGcCTAacTTtG</t>
  </si>
  <si>
    <t>TTTGTCATGtGcCcATtcgTATTTTCt</t>
  </si>
  <si>
    <t>TTTATCATGGtctaATcGCcATTTTgG</t>
  </si>
  <si>
    <t>TTTCTaATGGGGtGcTcGCaATTTTtt</t>
  </si>
  <si>
    <t>TTTCTtATaGGGaGATGcCTATTTctt</t>
  </si>
  <si>
    <t>TTTCTtAgGGGctGcgGGtTATTTTCG</t>
  </si>
  <si>
    <t>TTTAcCATGaGGaGATGGaccTTTTCa</t>
  </si>
  <si>
    <t>TTTAcCATGacGCtATGGCTtcTTTCa</t>
  </si>
  <si>
    <t>TTTCTaATGGGGCttTGGCTAggcTtG</t>
  </si>
  <si>
    <t>TTTCTtcTtGGGgaATGtCTATTTTCt</t>
  </si>
  <si>
    <t>TTTGTaATGGGGCttTGGCTAggcTtG</t>
  </si>
  <si>
    <t>TTTGTCATtaGGgaATGtCTgTTTTCa</t>
  </si>
  <si>
    <t>TTTGTagTGGttCGATGGCgAgTTcCG</t>
  </si>
  <si>
    <t>TTTGTCATGtGaCtgaGGCTATTcTgG</t>
  </si>
  <si>
    <t>TTTATCATGacGCcATaGCaATTTTCa</t>
  </si>
  <si>
    <t>A06</t>
  </si>
  <si>
    <t>TTTCTttTGGtGCcATaGCTtTTTTCt</t>
  </si>
  <si>
    <t>TTTATCATGtGaCcATGtaTATcTTaG</t>
  </si>
  <si>
    <t>TTTAgCtTGGGGtGATtGaTtTTTTCc</t>
  </si>
  <si>
    <t>TTTGTtgTGttGtGATcGaTATTTTCG</t>
  </si>
  <si>
    <t>TTTCaatTGGGGaGATGaCTATTcTtG</t>
  </si>
  <si>
    <t>TTTCTatTGGGGaGATGaCTAgTcTtG</t>
  </si>
  <si>
    <t>TTTGTaATGGGGCctTGGtTAggTTtG</t>
  </si>
  <si>
    <t>TTTATaAgttGGtGATGGaTATTTTgG</t>
  </si>
  <si>
    <t>A07</t>
  </si>
  <si>
    <t>TTTGTCATcaacCGATGGtTAgTgTCG</t>
  </si>
  <si>
    <t>TTTGTCATaGtGCcgacGaTATTTTCG</t>
  </si>
  <si>
    <t>TTTATtATtGtGgGgTtGCTATTTTCt</t>
  </si>
  <si>
    <t>TTTGTgcTGGGGaGATGGtTATTTTCa</t>
  </si>
  <si>
    <t>TTTGTgATtGGGttAgGaaTATTTTCG</t>
  </si>
  <si>
    <t>TTTCTCATGtGGCttTaGCTgTcTTCa</t>
  </si>
  <si>
    <t>TTTCTCATGGtGgGtTGGtTtTTTTtt</t>
  </si>
  <si>
    <t>TTTAgCActGcatGATGGCTATTTTtG</t>
  </si>
  <si>
    <t>TTTATCATGctGCtAaGGaaAgTTTCG</t>
  </si>
  <si>
    <t>TTTGTCActtaGCGAaGGaTATTTTaG</t>
  </si>
  <si>
    <t>TTTATCtTGttGtGcaGGCTATTaTCG</t>
  </si>
  <si>
    <t>A08</t>
  </si>
  <si>
    <t>TTTGTaATGGGGCttTGGtTATgcTtG</t>
  </si>
  <si>
    <t>TTTGTaATGGGGCttTGGtTAggTTgG</t>
  </si>
  <si>
    <t>TTTATCATGGGttGAaGaaTcgTTTCG</t>
  </si>
  <si>
    <t>TTTGTtATGGGtCtATGGCTtTaTTCt</t>
  </si>
  <si>
    <t>TTTATCATGGaGgaAgGGaTgTTgTCG</t>
  </si>
  <si>
    <t>TTTCTCATGtGGCttTaaCTATaaTCG</t>
  </si>
  <si>
    <t>TTTCTgAaGcGGgGATGGCagTTTTCt</t>
  </si>
  <si>
    <t>TTTATtATGaGGCGATaGaTATaTaCt</t>
  </si>
  <si>
    <t>TTTGTCAgaGGGaGATtGgcATTTTaG</t>
  </si>
  <si>
    <t>TTTATCATGatGCcATaGCgtcTTTCG</t>
  </si>
  <si>
    <t>TTTATtATGGtctaATtGCTATTTTaG</t>
  </si>
  <si>
    <t>TTTCaatTGGGGaGATGGCTAgTaTtG</t>
  </si>
  <si>
    <t>TTTGTCATGGtGtaATtGCcATTTTaG</t>
  </si>
  <si>
    <t>TTTCTCAcaGtGCGATaGCcATTTctG</t>
  </si>
  <si>
    <t>TTTGTaATttGtCtATGtaTATTTTCG</t>
  </si>
  <si>
    <t>A09</t>
  </si>
  <si>
    <t>TTTGgCATGaGataATtGCTATTTTtG</t>
  </si>
  <si>
    <t>TTTCTaATGGtGgGAaGGagATTTTtG</t>
  </si>
  <si>
    <t>TTTGTaATGGGGCttTGGCTAgacTtG</t>
  </si>
  <si>
    <t>TTTGTCtTGGGGtGATtGtTgTTgTCc</t>
  </si>
  <si>
    <t>TTTGTaATGGGGCttTGGtTAgcTTgG</t>
  </si>
  <si>
    <t>TTTGTaATGGtcgcATGGCTATTTTtt</t>
  </si>
  <si>
    <t>TTTCTatTtGGGCaATtGaTATTTTgG</t>
  </si>
  <si>
    <t>TTTATgATGGGtCGtTctCTATTTTat</t>
  </si>
  <si>
    <t>TTTCTgtTtGGGCtAgGGtTATTTTaG</t>
  </si>
  <si>
    <t>TTTCTCcTcGGGCaATaGgTAgTTTtG</t>
  </si>
  <si>
    <t>TTTGTgATGaGGaGATaGaTATTTTgG</t>
  </si>
  <si>
    <t>TTTGTaATGGaGgagTGGCTgTTTTCt</t>
  </si>
  <si>
    <t>A10</t>
  </si>
  <si>
    <t>TTTAaCAaacGGCaAgGGtTATTTTCG</t>
  </si>
  <si>
    <t>TTTCcCATGatttGATGGaTATTTTgG</t>
  </si>
  <si>
    <t>TTTATttcGaGGCtAaGGtTATTTTCG</t>
  </si>
  <si>
    <t>TTTGTCATttGGaaATGGCTgTTTcaG</t>
  </si>
  <si>
    <t>TTTATCATtGGGCttTtGCTgTTTcaG</t>
  </si>
  <si>
    <t>TTTGTCtTGGGGCGtaGGtTgTTTTaG</t>
  </si>
  <si>
    <t>TTTCTCATGtGGCttTaGCTATcTTaa</t>
  </si>
  <si>
    <t>TTTGcCAaGGGGaGATGGtccTTTTCa</t>
  </si>
  <si>
    <t>TTTGTCAaGtaGCcAaGGCTATgTTCa</t>
  </si>
  <si>
    <t>TTTCTCATGGGGCagTGaCaATTagaG</t>
  </si>
  <si>
    <t>TTTATCAgGtaGCcAaGGCTATaTTCa</t>
  </si>
  <si>
    <t>TTTAcCATGGGGaaATGtCTATTTaac</t>
  </si>
  <si>
    <t>TTTCTCATGtGGCttTGGCTgTcTTga</t>
  </si>
  <si>
    <t>TTTATCATGGGGCttTtcCctTTTTCt</t>
  </si>
  <si>
    <t>TTTGgCATGGGatGATtGCaATTTTgG</t>
  </si>
  <si>
    <t>TTTGTaATGGGGgGATcttTcTTTTCG</t>
  </si>
  <si>
    <t>A11</t>
  </si>
  <si>
    <t>TTTCTCtTGacaCGATGtCTATTaTCa</t>
  </si>
  <si>
    <t>TTTGTCATttGGgGtTGGtagTTTTCG</t>
  </si>
  <si>
    <t>TTTATCATataGaGATaGaTATTTTtG</t>
  </si>
  <si>
    <t>TTTCTCtTcGGGgGAgGGCTtcTTTCc</t>
  </si>
  <si>
    <t>TTTCTCATGtGGCtgTGGCTtTaaTtG</t>
  </si>
  <si>
    <t>TTTCTCAgGGtcCGtgGGtTATTTTCG</t>
  </si>
  <si>
    <t>TTTAaCATGGtctaATtGCTATTTTaG</t>
  </si>
  <si>
    <t>TTTAaCATGGtctaATGGtTATTTTaG</t>
  </si>
  <si>
    <t>TTTATCATGGaatttaGGCcATTTTCG</t>
  </si>
  <si>
    <t>TTTCTCATGtGGCttTaGCTATTTaga</t>
  </si>
  <si>
    <t>TTTCTCcTttacCcATGGCTtTTTTCG</t>
  </si>
  <si>
    <t>TTTGgtATaGtGCaATGGCTATTTTgt</t>
  </si>
  <si>
    <t>TTTCTaATGGGGgaAaGGagATTTTCa</t>
  </si>
  <si>
    <t>TTTGTCATttGGCGAaGcCTATTTggG</t>
  </si>
  <si>
    <t>TTTGTCATGatGCcATGGCatTTTTac</t>
  </si>
  <si>
    <t>A12</t>
  </si>
  <si>
    <t>TTTCTCATGaaGatATGtgTATTTTaG</t>
  </si>
  <si>
    <t>TTTCaaATcGGtCttTGGCTAcTTTCG</t>
  </si>
  <si>
    <t>TTTATgAgttGGCGATGtCTATcTTtG</t>
  </si>
  <si>
    <t>TTTCTCAgGGGcCGtgGGtTATcTTCG</t>
  </si>
  <si>
    <t>TTTCTCAaGGacCatgGaCTATTTTCG</t>
  </si>
  <si>
    <t>TTTCaatTGGGGaGATGtCTAgTTTtG</t>
  </si>
  <si>
    <t>TTTCTCAaGcaGgaATGGaaATTTTCG</t>
  </si>
  <si>
    <t>TTTAgCAatGcGtGtTGGCTATTTTtG</t>
  </si>
  <si>
    <t>TTTAcCATGtGGCtATGGCcATTTTga</t>
  </si>
  <si>
    <t>TTTATaATGGGGCttTGGtTAgTcTtG</t>
  </si>
  <si>
    <t>TTTGTCATttcGaGATaGaaATTTTCG</t>
  </si>
  <si>
    <t>TTTGTatTaGGGaGATGGCTAgTcTtG</t>
  </si>
  <si>
    <t>TTTGTtAgGGGtCaATGGaTATgTTCa</t>
  </si>
  <si>
    <t>TTTGTttTGGGGCttaGGgTATTTTgG</t>
  </si>
  <si>
    <t>TTTGTttTGGGGCttgGGgTATTTTgG</t>
  </si>
  <si>
    <t>TTTGaCATGGcctaATtGCTATTTTaG</t>
  </si>
  <si>
    <t>TTTCTtAgGGtcCGtgGGtTATTTTCG</t>
  </si>
  <si>
    <t>TTTATttTGtGGtGgTGatTATTTTCG</t>
  </si>
  <si>
    <t>TTTCTCATtatGtGAgGGCTAcTTTgG</t>
  </si>
  <si>
    <t>TTTGTCATGatttaATGGCTtTTTTgG</t>
  </si>
  <si>
    <t>A13</t>
  </si>
  <si>
    <t>TTTGTCcaGcGGCGgTGtCaATcTTCG</t>
  </si>
  <si>
    <t>TTTCTCAgGGacCGtgGGtTATTTTCG</t>
  </si>
  <si>
    <t>TTTATtATGGGttGATaGtgATTTTgG</t>
  </si>
  <si>
    <t>TTTAcCATGatGttATGGtTATTTTCa</t>
  </si>
  <si>
    <t>TTTATCATGGGGgaAgtaCTATaTTaG</t>
  </si>
  <si>
    <t>TTTCaCAgGGacCGtgGGtTATTTTCG</t>
  </si>
  <si>
    <t>TTTGTCAaaGGcCagTGGCTtTgTTCG</t>
  </si>
  <si>
    <t>TTTATCATGGGGaGActGCTATTgTCt</t>
  </si>
  <si>
    <t>TTTATCAaGaGGaaATGGaTATTagCG</t>
  </si>
  <si>
    <t>TTTCTCATGGGGtttTtttTATTTTCt</t>
  </si>
  <si>
    <t>TTTCcCATtaGGttATGGCTATTTTtc</t>
  </si>
  <si>
    <t>TTTGTCATtGGGCcATtGCaATTTaat</t>
  </si>
  <si>
    <t>TTTGTCtTGGGcgGAattCTgTTTTCG</t>
  </si>
  <si>
    <t>D01</t>
  </si>
  <si>
    <t>TTTATCATGaaatGtTGGCTAcTTTCc</t>
  </si>
  <si>
    <t>TTTATaATGGGGaGATacCcATaTTCt</t>
  </si>
  <si>
    <t>TTTCTCtTttGGCcATaaCTtTTTTCG</t>
  </si>
  <si>
    <t>TTTCTCATtGGGCaATGGgagTgTTtG</t>
  </si>
  <si>
    <t>TTTCTCtTGGGcCcATcGCgATTTTgc</t>
  </si>
  <si>
    <t>TTTATCATGGaatGtTGGCTAcTTTac</t>
  </si>
  <si>
    <t>TTTCTCtTGGGcCcATtGCgATTTTgc</t>
  </si>
  <si>
    <t>TTTATCATGGttttATtaCTATTTTCt</t>
  </si>
  <si>
    <t>TTTGgCATGtacCtATGGgTATTTTgG</t>
  </si>
  <si>
    <t>TTTCgatTGGGGaGATGGCTAgTTTtG</t>
  </si>
  <si>
    <t>TTTGTgATcGttCtATtGCTATTaTCG</t>
  </si>
  <si>
    <t>TTTCTgcTtGGtCGATtGtTATTTTCa</t>
  </si>
  <si>
    <t>D02</t>
  </si>
  <si>
    <t>TTTGTttTGtGGCtATttCTATTTTCc</t>
  </si>
  <si>
    <t>TTTATCAcacGGCtAaGGCTAaTTTgG</t>
  </si>
  <si>
    <t>TTTCTCtTGGGGaGATGaCTAgTaTtG</t>
  </si>
  <si>
    <t>TTTCaCATtGGGgGcTGttcATTTTCG</t>
  </si>
  <si>
    <t>TTTATttTGGGcCGtTGGtcATTTTgG</t>
  </si>
  <si>
    <t>TTTATtATtGtGCGgTtcCTATTTTCa</t>
  </si>
  <si>
    <t>TTTGTCATGGGGCccTttCTtTTaTCa</t>
  </si>
  <si>
    <t>TTTGTCtTGaGGCaAaGaCTATTTgCc</t>
  </si>
  <si>
    <t>D03</t>
  </si>
  <si>
    <t>TTTAaatTGGGGaGATGGCTAgTcTtG</t>
  </si>
  <si>
    <t>TTTAcCAcGGGGaGATGGaccTTTTCa</t>
  </si>
  <si>
    <t>TTTCTCtTGGGcCtATcGCgATTTTtG</t>
  </si>
  <si>
    <t>TTTATCATGGGagGtcGGgTATTTTtt</t>
  </si>
  <si>
    <t>TTTCTCtTGGGtCcATtGCgATTTTgc</t>
  </si>
  <si>
    <t>TTTATgATtGGGCtATGGaTAcTTgtG</t>
  </si>
  <si>
    <t>TTTCTCATGatGaaATGtgTATTTTCa</t>
  </si>
  <si>
    <t>D04</t>
  </si>
  <si>
    <t>TTTGTCATGGatgGATGGgaATgaTCG</t>
  </si>
  <si>
    <t>TTTAcCATGGtGCcATaGCatTTTTCa</t>
  </si>
  <si>
    <t>TTTGTaATGGctCaATaGCaATTTTCc</t>
  </si>
  <si>
    <t>TTTGTacTcGGGtGAgGGacATTTTCG</t>
  </si>
  <si>
    <t>TTTCgCATGGGGgaAaGGagATTTTCa</t>
  </si>
  <si>
    <t>TTTCTCtTGGGcCtATcGCggTTTTtG</t>
  </si>
  <si>
    <t>TTTATggTGGGGCtAgGGCaATaTTaG</t>
  </si>
  <si>
    <t>TTTGaCATGtGGCtgTGaCaATTTTgG</t>
  </si>
  <si>
    <t>D05</t>
  </si>
  <si>
    <t>TTTGTCATGGtGtGgcGGCcATTTgCc</t>
  </si>
  <si>
    <t>TTTGTaAgGGGtatATGGtTATTTTgG</t>
  </si>
  <si>
    <t>TTTATCATGGaatGtTGGCTAcTTTgc</t>
  </si>
  <si>
    <t>TTTGTttTGGccCGATGatTtTTTTCG</t>
  </si>
  <si>
    <t>TTTCatATGGaGCaAaGGgTATTTTaG</t>
  </si>
  <si>
    <t>D06</t>
  </si>
  <si>
    <t>TTTCTttTGGtGCcATGGCTtTTTTCt</t>
  </si>
  <si>
    <t>TTTCTCATGGcatGtTGGCcAaTTTgG</t>
  </si>
  <si>
    <t>TTTCTCAaGaGGCaATtGCTAaTTTaa</t>
  </si>
  <si>
    <t>TTTATCATGGtGtaATtGCTAcTTTga</t>
  </si>
  <si>
    <t>TTTATCATGatGCcATGGCTtcTTTCa</t>
  </si>
  <si>
    <t>TTTATCATGatGCcATGGCTtTTTTCa</t>
  </si>
  <si>
    <t>TTTGTaATtGGGCtgaGtCTATTTTgG</t>
  </si>
  <si>
    <t>TTTGaCATGGtttcATaGCTtTTTTCG</t>
  </si>
  <si>
    <t>TTTATCATcGGaaGAcGaaTATTTTtG</t>
  </si>
  <si>
    <t>TTTATaAcGtGGtGgTtGCTAaTTTCG</t>
  </si>
  <si>
    <t>D07</t>
  </si>
  <si>
    <t>TTTATCAaGaGGCGATtGgTAaTTcaG</t>
  </si>
  <si>
    <t>TTTGgCATGGGaaGtTGGggATTTTCa</t>
  </si>
  <si>
    <t>TTTGTgcTGGGcaGATGGtTATTTTCa</t>
  </si>
  <si>
    <t>TTTCTatTGGGGaGATGGCTAgTcTtG</t>
  </si>
  <si>
    <t>TTTCagtTGtGGaGATGGCTAgTTTtG</t>
  </si>
  <si>
    <t>TTTGTCATGttGtGcaGGCTATTaTCG</t>
  </si>
  <si>
    <t>D08</t>
  </si>
  <si>
    <t>TTTGgCATGGGataATtGCaATTTTtG</t>
  </si>
  <si>
    <t>TTTCaCATGGtctaATtGCTATTTTaG</t>
  </si>
  <si>
    <t>TTTATtATttGcCGATGaCTATaTTCt</t>
  </si>
  <si>
    <t>TTTATCATGGtctaATttCTATTTTaG</t>
  </si>
  <si>
    <t>TTTCTCATGGGGCtATtGtTATgaTga</t>
  </si>
  <si>
    <t>TTTCTCATGGGGCttTGGgTtTTcTtt</t>
  </si>
  <si>
    <t>TTTCTCtctGGGaGATaGaTATTTTaG</t>
  </si>
  <si>
    <t>TTTATgATGGGGgtAgGGCaATaTTaG</t>
  </si>
  <si>
    <t>TTTATCATGGaatGATGGCTAcTTTgc</t>
  </si>
  <si>
    <t>D09</t>
  </si>
  <si>
    <t>TTTGcCATGGGGCtgaGtCTATTTgtG</t>
  </si>
  <si>
    <t>TTTCaatTGGGGaGATGGtTAgTTTtG</t>
  </si>
  <si>
    <t>TTTGTggTttGGtGATGGgTATTTTtG</t>
  </si>
  <si>
    <t>TTTAaatTGGGGaGATGaCTAgTTTtG</t>
  </si>
  <si>
    <t>TTTATCcTGGaGCatTGGtTtTTTTCt</t>
  </si>
  <si>
    <t>TTTATCATGGtGtGATtGCTgcTTTga</t>
  </si>
  <si>
    <t>TTTGTaAgGGGGCctTtttTATTTTCG</t>
  </si>
  <si>
    <t>D10</t>
  </si>
  <si>
    <t>TTTAaaATGGGtattTGGCTATTTTgG</t>
  </si>
  <si>
    <t>TTTCTtATGGGGCttTGGgTtTTTTtt</t>
  </si>
  <si>
    <t>TTTCTtAaGaGGgtATGGCTAaTTTCa</t>
  </si>
  <si>
    <t>TTTCgatTGGGGaGATGGCTAgTcTtG</t>
  </si>
  <si>
    <t>TTTCaaATGGGGaGATGaCTAaTcTtG</t>
  </si>
  <si>
    <t>TTTAgCtTGGGGCGtaGGtTgTTTTaG</t>
  </si>
  <si>
    <t>TTTCaaATGGGGaGAaGGCTAgTcTtG</t>
  </si>
  <si>
    <t>TTTCTCtTtGGGtGgTGGgTtTTgTCG</t>
  </si>
  <si>
    <t>TTTCTCtTGGGGCaATatCTtTTTTgG</t>
  </si>
  <si>
    <t>TTTAcCATaGaGCGATGGCaAcTTcaG</t>
  </si>
  <si>
    <t>D11</t>
  </si>
  <si>
    <t>TTTATCATGGGtCGAgctgTATTTgtG</t>
  </si>
  <si>
    <t>TTTATCATGGGGaGActGtTATTgTCc</t>
  </si>
  <si>
    <t>TTTCTCtTGGGcCtATcGCgATTTTgc</t>
  </si>
  <si>
    <t>TTTCTCtTGGGcCtATcGCggTTTTCc</t>
  </si>
  <si>
    <t>TTTGTCATacGattATGGtTATTTTtG</t>
  </si>
  <si>
    <t>TTTATCATGcGtCtATGGCaATTgatG</t>
  </si>
  <si>
    <t>TTTGTttTtGGGCtAgGGtTATTTTgG</t>
  </si>
  <si>
    <t>TTTAattTGGaGtGATGGCgATTTgCG</t>
  </si>
  <si>
    <t>TTTATCATGtcaCGAatGCTATTTTta</t>
  </si>
  <si>
    <t>D12</t>
  </si>
  <si>
    <t>TTTCTCAacGGttGcTGGtTtTTTTCG</t>
  </si>
  <si>
    <t>TTTCTCATGttGCtATGttTAaTTTCa</t>
  </si>
  <si>
    <t>TTTGTCATaaGaCtATtGCaATTTTtG</t>
  </si>
  <si>
    <t>TTTCTCtTGGGcCcATcGCgATTTTac</t>
  </si>
  <si>
    <t>TTTGTCtaGtGGCGgTGcCaATTTTCG</t>
  </si>
  <si>
    <t>TTTATCtTtaGGttATGGtTtTTTTCG</t>
  </si>
  <si>
    <t>TTTGgCATtGaGCGATGtaTATcTgCG</t>
  </si>
  <si>
    <t>D13</t>
  </si>
  <si>
    <t>TTTGTCtTGttttGAaGGCTATTTTaG</t>
  </si>
  <si>
    <t>TTTCgacTGGGGaGATGGCTAgTcTtG</t>
  </si>
  <si>
    <t>TTTGTCtTGGctCGATaGCTtTTcTCc</t>
  </si>
  <si>
    <t>TTTCaatTGGGGaGATGGCTAgcTTgG</t>
  </si>
  <si>
    <t>TTTCTtATGGGtCGATccCTATcaTCa</t>
  </si>
  <si>
    <t>TTTAgCAgttGGgGATGGaTcTTTTCG</t>
  </si>
  <si>
    <t>TTTATCATGGcGCcATaGtTtcTTTCa</t>
  </si>
  <si>
    <t>TTTGTCATGtaGCtAcGtCTATTTTta</t>
  </si>
  <si>
    <t>TTTGTCATGGctgGATGGgaATgaTCG</t>
  </si>
  <si>
    <t>TTTCTCtctGGGaGATtGaTATTTTaG</t>
  </si>
  <si>
    <t>Scaffold2231</t>
  </si>
  <si>
    <t>TTTGaCATcGGGCtATtGCTAgTTggG</t>
  </si>
  <si>
    <t>Scaffold1421</t>
  </si>
  <si>
    <t>TTTGTCATGGcGCcActaCTATTTagG</t>
  </si>
  <si>
    <t>Scaffold926</t>
  </si>
  <si>
    <t>Scaffold113</t>
  </si>
  <si>
    <t>TTTATCATGtGGCtATGaCcATTTcga</t>
  </si>
  <si>
    <t>Scaffold980</t>
  </si>
  <si>
    <t>Scaffold1960</t>
  </si>
  <si>
    <t>Scaffold2633</t>
  </si>
  <si>
    <t>TTTCcCtTGtaaCGATGaCTATTTTtG</t>
  </si>
  <si>
    <t>Scaffold1240</t>
  </si>
  <si>
    <t>Scaffold1138</t>
  </si>
  <si>
    <t>Scaffold531</t>
  </si>
  <si>
    <t>Scaffold1947</t>
  </si>
  <si>
    <t>GhPGF_crRNA1</t>
    <phoneticPr fontId="2" type="noConversion"/>
  </si>
  <si>
    <t>chromosome</t>
  </si>
  <si>
    <t>TTCCTCTTCTTCGTCTTCTCTT</t>
  </si>
  <si>
    <t>GAAGGATGTAGGAAGACAAACT</t>
  </si>
  <si>
    <t>TTTGTgcTGGGGaGATGGtTATTTTCa</t>
    <phoneticPr fontId="2" type="noConversion"/>
  </si>
  <si>
    <t>A07</t>
    <phoneticPr fontId="2" type="noConversion"/>
  </si>
  <si>
    <t>-</t>
    <phoneticPr fontId="2" type="noConversion"/>
  </si>
  <si>
    <t>ATGGAAGAACTTATAATCTCTCCATCTTCATCTTCTTCACTGGTCTATATGACCCAGGAAACTTCACCTTCAACTCTCCAGCAGAGGCTCCAATTTGTGGTACAAAGCCAGCAAATTTGGTGGACATATGCTATATTTTGGCAGACATCAAACGATGAACATGGTCGTTTGTTTTTGTGCTGGGGAGATGGTTATTTTCAAGGCACCACCAAAGGTACGCCTCCAAAATTATTAAGCGCCAACATTTCGTGCCTAGAAAATGAAAGAAGAAAGGAGATGAAAGGAGCCCAAACTCTCATCGGAGATAACCATGAGGTAGATGTGTCGATGATGGACGGCACCACCGGGGTCAGTGATGCTGAATGGTTCTACGTGATGTCATTGTCTCGATCTTTCCCTGCTGGAGAAGGGATTCCAGG</t>
  </si>
  <si>
    <t>TTTATCATGGGGaGActGCTATTgTCt</t>
    <phoneticPr fontId="2" type="noConversion"/>
  </si>
  <si>
    <t>A13</t>
    <phoneticPr fontId="2" type="noConversion"/>
  </si>
  <si>
    <t>CTTTTGATTTTGTAGTGAATAAAGTTTGACAAAAATTGTCTGGATAGAAAGCGAGAAAACTGTCGATGGTCGGTCGAATAACTTCGATACTTTTAGTTCTCCTAGCTATTCCAAACCATTTTATGTCTAATGTTCGCATACCTATCTCTGTGTGTAATAAGATTGAAAAAATTGCCCAAAACTTAATTTAGGGGACTAGTGCTGATAAGAGAAAAACTGCTCTTTTATCATGGGGAGACTGCTATTGTCTGTTGGATATGGAGGGTTGGGTTTGTAGAACTTAGCTACCCAAAACAATTTTTTTTACTTAAACTTGGTTATTGTTTGCTCTCAAATATTGATGCGTTGTAACATTCTGAATTAAGGCCTAGTTAGAATAGTGGTTTCAAGACCACAAATCTGAAGTAGAAATAATTATTTTATGATTCTTGTGAGGTCTATGATATGATTGCATGCTTGTGTAAAAAATTTCATGAAGAAATTTTATTGATAAAGTGTCCA</t>
  </si>
  <si>
    <t>TTTATCATGatGCcATGGCTtTTTTCa</t>
    <phoneticPr fontId="2" type="noConversion"/>
  </si>
  <si>
    <t>D06</t>
    <phoneticPr fontId="2" type="noConversion"/>
  </si>
  <si>
    <t>+</t>
    <phoneticPr fontId="2" type="noConversion"/>
  </si>
  <si>
    <t>ATCTCGATGGACATAACCACCCTTAATTTCCCTTTATGTCTACAGAACTTTAAATTCCCAGTCCTTGGACAAGTACATCCTTTAGTGCAGTCTGCCTTAGAATTTATTTCACCCAGCGATCGTTGCCATTCCTCTCTTACCGAGCCAAGAATATTCACCATAATACCATGGTTCCATGACGTCTTTCAGCCATGGTCTTAGTCCTATTTATCATGATGCCATGGCTTCTTTCAGCCATGGTCTTAGCCTTGTTTATCATGATGCCATGGCTTTTTTCAGCCATGGTTTTACTCATTTATATCATGGCGGTATAGCATCTTTTAGCTATGGCCTTACTCATCTCTAGTGTGATGCCATAGCATCTTTTAGTTATAGTCTTACTCATCTTTAGGCGTATAGCCTTCGATCGGTCCCATAGCCTAGCCATGATCTTTCATTCACTATTCCCGTCACATTCCATCCATTCCTCTATTTGCCAACCTATACCTTGATGCTCGAACA</t>
  </si>
  <si>
    <t>F: 5'  TAACCACCCTTAATTTCCCTTT  3'</t>
    <phoneticPr fontId="2" type="noConversion"/>
  </si>
  <si>
    <t>R: 5'  GATGGAATGTGACGGGAATAGT  3'</t>
    <phoneticPr fontId="2" type="noConversion"/>
  </si>
  <si>
    <t>TTTAAaaTGATgAAAtGGAGtGGATTC</t>
    <phoneticPr fontId="2" type="noConversion"/>
  </si>
  <si>
    <t>A02</t>
    <phoneticPr fontId="2" type="noConversion"/>
  </si>
  <si>
    <t>GTATATTTCGGTTTTTGGTTGTGTTGTGATCATTCGGTCATAAATTGAAATGAAGGAAATGGTTGTTGTTTCATGTTCTTTTGATGAATAATGGTAGATAGGTGAAGTTGAGTGAAACAAATGAGCATATATGTGCATTAGATGCTAAGTGGGAAAATCGGCTAACATGTTATGTGTACTATGGCCGAATGTGAACTTGGATAATATTGAGTAATGTTTGTGCTTTAAAATGATGAAATGGAGTGGATTCTTTGGATGAGTTATACATTGTTATAAGTTGAATTTAAGGTTTGTTACATTGTCTTTTTCATTGTTGAATGTGTGGATTGTTGAAGAAAAAATTGTTAAAATGCTTAGTAAATTGATATTAGGTTAATGTTGTGTATATAGATTATTTAAAATATAAACTTTGAAGGAGTATTAATGGTTGTATATGAATTCGGACTTGGGAGAAATGTTAGTATAAAATGCTTGAATGTTAAATTGGTTATTGCTTTAATG</t>
  </si>
  <si>
    <t>F: 5'  ATATTTCGGTTTTTGGTTGTGTT  3'</t>
    <phoneticPr fontId="2" type="noConversion"/>
  </si>
  <si>
    <t>R: 5'  TACTAACATTTCTCCCAAGTCCG  3'</t>
    <phoneticPr fontId="2" type="noConversion"/>
  </si>
  <si>
    <t>TTTAtGGTGATCAAAAaGtGgGGcTTC</t>
    <phoneticPr fontId="2" type="noConversion"/>
  </si>
  <si>
    <t>A03</t>
    <phoneticPr fontId="2" type="noConversion"/>
  </si>
  <si>
    <t>TTAAACATTTTAATAATCTAAAAGAAAAAGAGAAAGATATGGCAAAATATATATACCATCGTATCGAATCAAAGACTCAGGCAATCCATTGGGTCGCGTCATCTTTTCCTTGGCCCCTTCCGTATGCTTGCTCACCTCCACTTGCATTCTGCCACATCACCAATATCATATATTAAAAACAACAAAATCAACCATATCATCACCAATCAGACAGCTGAGAATAGAAGCCCCACTTTTTGATCACCATAAAAGAATATGAATCTTGTGGGTGATTATTGATAACGAATGCATGTGATCCAGCCCCCACCAAAATTACTTTAGCAATTATATGATGCGACATTGGGACACAAGACACATGTAACGACAATGCCCCCAGTTCCGTTTTCTTCTCTTTGTTCTTTCGAATTTTCATGTGCCCATGTCCTTACAGCAAACATTATCCTAGGCCTAGTTACCACCTATTCTATATAATTCTATTTTAGTTAATATCACGTGTCATCT</t>
  </si>
  <si>
    <t>F: 5'  AATCAAAGACTCAGGCAATCC  3'</t>
    <phoneticPr fontId="2" type="noConversion"/>
  </si>
  <si>
    <t>R: 5'  GGATAATGTTTGCTGTAAGGACA  3'</t>
    <phoneticPr fontId="2" type="noConversion"/>
  </si>
  <si>
    <t>TTTGAGcTGATCAAAAGcAGCttgTTC</t>
    <phoneticPr fontId="2" type="noConversion"/>
  </si>
  <si>
    <t>A04</t>
    <phoneticPr fontId="2" type="noConversion"/>
  </si>
  <si>
    <t>TTTAAGTTCTGGTGATCTGTTTTGATAAAGAAAACCGCAAGCATTTCCTTGTCATATATGGACAAGGCTTGGTACTTCACACCCAATACCTTACTGAAGTATGCCACTGGCCGACCCTTTTGTTGTAAAACAGCCCCGACCCCTTAACCACTAGCATCTGTTTCCACACAAAAGGGTTCTTGAAAATTTGGTAACGCAAGAACCGGAGCCTACAAATAGCCGTTTTGAGCTGATCAAAAGCAGCTTGTTCCCTCGTTGTTCATTGCCATGGTACGCCTTTTTTTAACAAAAGAGTAAGGGGCTTAGCCAATAGACCATAACCTTGAATAAAGCGTCTGTAATACCCGGAGAGTCCCAAAAAACCTCGTAACTGCTTAACTGATGTCGGTGGAGACCAATCCAACACACTCTCCACTTTGGTACGATCCATGCTAACCACTCCTTGAGAAATCACATGGCCAAGGTACTCAACCTGTGTAGCTCCAAAAGCACACTTGGATT</t>
  </si>
  <si>
    <t>F: 5'  TAAAGAAAACCGCAAGCATT  3'</t>
  </si>
  <si>
    <t>R: 5'  TGTTAAAAAAAGGCGTACCAT  3'</t>
  </si>
  <si>
    <t>Off target site</t>
    <phoneticPr fontId="2" type="noConversion"/>
  </si>
  <si>
    <t>Sequence</t>
  </si>
  <si>
    <t>F: 5'  CCATCTTCATCTTCTTCACTGG  3'</t>
  </si>
  <si>
    <t>R: 5'  GCAGGGAAAGATCGAGACAA  3'</t>
  </si>
  <si>
    <t>F: 5'  GTCTGGATAGAAAGCGAGAAAAC  3'</t>
  </si>
  <si>
    <t>R: 5'  GCAATCATATCATAGACCTCACA  3'</t>
  </si>
  <si>
    <t xml:space="preserve"> GhPGF1-OFF1</t>
    <phoneticPr fontId="2" type="noConversion"/>
  </si>
  <si>
    <t xml:space="preserve"> GhPGF1-OFF2</t>
    <phoneticPr fontId="2" type="noConversion"/>
  </si>
  <si>
    <t xml:space="preserve"> GhPGF1-OFF3</t>
    <phoneticPr fontId="2" type="noConversion"/>
  </si>
  <si>
    <t xml:space="preserve"> GhPGF2-OFF1</t>
    <phoneticPr fontId="2" type="noConversion"/>
  </si>
  <si>
    <t xml:space="preserve"> GhPGF2-OFF2</t>
    <phoneticPr fontId="2" type="noConversion"/>
  </si>
  <si>
    <t xml:space="preserve"> GhPGF2-OFF3</t>
    <phoneticPr fontId="2" type="noConversion"/>
  </si>
  <si>
    <t>Target gene/site</t>
    <phoneticPr fontId="2" type="noConversion"/>
  </si>
  <si>
    <t>GhPGF:crRNA3</t>
    <phoneticPr fontId="2" type="noConversion"/>
  </si>
  <si>
    <t>TCTTCCTACATCCTTCGGGGTTG</t>
  </si>
  <si>
    <t>GhTAC1:crRNA1</t>
    <phoneticPr fontId="2" type="noConversion"/>
  </si>
  <si>
    <t>GhTAC1:crRNA2</t>
    <phoneticPr fontId="2" type="noConversion"/>
  </si>
  <si>
    <t>CTGGAACAAGTGGCACTGGTTGA</t>
  </si>
  <si>
    <t>GhMYB25:crRNA2</t>
    <phoneticPr fontId="2" type="noConversion"/>
  </si>
  <si>
    <t>GhMYB25:crRNA1</t>
    <phoneticPr fontId="2" type="noConversion"/>
  </si>
  <si>
    <t>GCAAATGAGCCGCAATAGCCGAC</t>
  </si>
  <si>
    <t>GTAGCATGAGCCAAACCAACATC</t>
  </si>
  <si>
    <t>ACTTTCTCCCACAACCCTTTTCC</t>
  </si>
  <si>
    <t>5' GCCTGAATGGTGGGTATACTC  3'</t>
  </si>
  <si>
    <t>5' CGTCCATCACTTCATTAAAAT 3'</t>
  </si>
  <si>
    <t>GCCTGAATGGTGGGTATACTCCATTTTCTGGCAAGCTTCAAGGGATGTTGATGGTCGCGTTGTTTTGTCATGGGGCGATGGCTATTTTCGAGGGACCCGAGATGGTACGGGAAAATCCATCAATAGGCTGAGCCCTTCCAAATTGGGGTCCAGTTTCGAGAGGAAAAGGTCGGGAAAAGATCAGGTGCAAGCTTATTTTAATGAAGTGATGGACG</t>
  </si>
  <si>
    <t>AGGCTTTCGGATCAGGCTCCCATATTTGGTTGGGTGGAGACCATGAACTCCAATTGTACCAGTGTGAGCGTGTTAGAGAAGCTCGAATGCGAGGGATTCAAACATTAGTTTGTCTTCCTACATCCTTCGGGGTTGTCGAATTGGGATCTTCTGATATCATCATGGAAGACTGGGGCACCCTTCAACTCACTAAATCGATATTCAGTTCTGGGATCAACAACAGC</t>
  </si>
  <si>
    <t>5'  AGGCTTTCGGATCAGGCT  3'</t>
    <phoneticPr fontId="2" type="noConversion"/>
  </si>
  <si>
    <t>5'  GCTGTTGTTGATCCCAGAAC  3</t>
  </si>
  <si>
    <t>5'  GGTGATGGTGCTATGACTGC  3'</t>
  </si>
  <si>
    <t>5'  ACTCCCTTTGCAACCTCTCT  3'</t>
  </si>
  <si>
    <t>5'  CATGAAAAGACTTGTGCTTTATGT  3</t>
  </si>
  <si>
    <t>5'  TAGTCATTTTGTTCTTCAGCCA  3'</t>
  </si>
  <si>
    <t>TTTA</t>
    <phoneticPr fontId="2" type="noConversion"/>
  </si>
  <si>
    <t>CATGAAAAGACTTGTGCTTTATGTGCAGATGGGCTTGCACGAAATGTTAAGAAGACTGATTCCATTGCAATTGACTCCAATACAAAAGCTTTACTGGAACAAGTGGCACTGGTTGACATGCTGGATGGTTGGCGAGATGGCGTTTTAACAATTGGCACCTTCGGTTTCGATCCTTTGAAATCCTTGGCTGAAGAACAAAATGACTA</t>
  </si>
  <si>
    <t>5'  AAGAGAATGGTTTTTGGATAGGAA  3'</t>
  </si>
  <si>
    <t>ATGGGACGTGAATCCTCGCCAAC</t>
    <phoneticPr fontId="2" type="noConversion"/>
  </si>
  <si>
    <t>CCGCTCTCCTCTCCATTTGGTCACTGATTCTTGCAAAAAGCCATCTCCTCTTCCTGCCAAAAACGGCCTTTCTTTTGCCAAGAAACTCATTCCTCAAGTTGGAGTTGGCGAGGATTCACGTCCCATCAAAATGCTACACCAGGTGAGTATTGTTTAAGTTAAAACCCATGCCTCTTTTCCTATCCAAAAACCATTCTCTT</t>
  </si>
  <si>
    <t>5'  CGAGGGTATCGGTTTTAGGC  3'</t>
  </si>
  <si>
    <t>5'  TGGAACCTATTATCTAGCTTGGG  3'</t>
  </si>
  <si>
    <t>Name</t>
    <phoneticPr fontId="2" type="noConversion"/>
  </si>
  <si>
    <t>CGAGGGTATCGGTTTTAGGCCTGTGAGTTGCAGGGTCGATCCCTATCGTCGTCAACCTTTTCTTCAACTGTGTATTCCAGTAGTTCTTGATCTCATTGTCTGTTCTTTTTGGCAAATGAGCCGCAATAGCCGACCACCTATGCATATTTATATATTACACATAAATTTATTAATCCAATTATACAAATAAACCCAAGCTAGATAATAGGTTCCA</t>
  </si>
  <si>
    <t>5'  ATGTTGGAGATTGGAGGTTGTC  3'</t>
  </si>
  <si>
    <t>5'  GAAGCTGAAGCTAGATTGGTGA  3'</t>
  </si>
  <si>
    <t>ATGTTGGAGATTGGAGGTTGTCAGTGTTGAAAGTGAACAATCCAGTGACTACACGTTGCCAAGCTTTGAGTACATCGAGGCATTGCGGTTTAGTAGCATGAGCCAAACCAACATCAATTTTGCTTACCAGTGGAGGAGCCGATGAAGACGTGAACCTAAATTGGTTTTGCGGAGGGTTTGAAACTCGTTTCGACTCTCTCACCAATCTAGCTTCAGCTTC</t>
  </si>
  <si>
    <t>5'  CATTGGTAGTCACTGAAAGCG  3</t>
  </si>
  <si>
    <t>5'  CACTGTTTTCGCCGCTCC  3'</t>
  </si>
  <si>
    <t>CATTGGTAGTCACTGAAAGCGTGGTGACCGCATTCGTGTGCGATGACCCAAACACCGGTGAGGATGCAACCTTGGAGAACCCAATAGACAGGCCAAGCAATGTAGGAAAAGGGTTGTGGGAGAAAGTGAAAATATGATGTTGCAATGTAGTAAAAGAGAGAGGCTAAGCATAGGTCATGGACCACGTAGGAGAAGGATCGAAGGAGGGAGCGGCGAAAACAGTG</t>
  </si>
  <si>
    <t xml:space="preserve"> 5'  CCGCTCTCCTCTCCATTTG  3'</t>
  </si>
  <si>
    <t>Chromosome</t>
    <phoneticPr fontId="3" type="noConversion"/>
  </si>
  <si>
    <t>Position</t>
    <phoneticPr fontId="2" type="noConversion"/>
  </si>
  <si>
    <t>Stand</t>
    <phoneticPr fontId="3" type="noConversion"/>
  </si>
  <si>
    <t>crRNA 1</t>
    <phoneticPr fontId="2" type="noConversion"/>
  </si>
  <si>
    <t>crRNA 2</t>
    <phoneticPr fontId="2" type="noConversion"/>
  </si>
  <si>
    <t>crRNA 3</t>
    <phoneticPr fontId="2" type="noConversion"/>
  </si>
  <si>
    <t>crRNA 4</t>
    <phoneticPr fontId="2" type="noConversion"/>
  </si>
  <si>
    <t>crRNA 5</t>
    <phoneticPr fontId="2" type="noConversion"/>
  </si>
  <si>
    <t>crRNA 6</t>
    <phoneticPr fontId="2" type="noConversion"/>
  </si>
  <si>
    <t>crRNA 7</t>
    <phoneticPr fontId="2" type="noConversion"/>
  </si>
  <si>
    <t>crRNA 8</t>
    <phoneticPr fontId="2" type="noConversion"/>
  </si>
  <si>
    <t>GhFAD:crRNA1</t>
    <phoneticPr fontId="2" type="noConversion"/>
  </si>
  <si>
    <t>Name</t>
    <phoneticPr fontId="11" type="noConversion"/>
  </si>
  <si>
    <t>sequence</t>
    <phoneticPr fontId="11" type="noConversion"/>
  </si>
  <si>
    <t>Description</t>
    <phoneticPr fontId="11" type="noConversion"/>
  </si>
  <si>
    <t>GhPGF-crRNA1-F</t>
    <phoneticPr fontId="12" type="noConversion"/>
  </si>
  <si>
    <t>AGATTCATGGGGCGATGGCTATTTTCG</t>
    <phoneticPr fontId="12" type="noConversion"/>
  </si>
  <si>
    <t>GhPGF-crRNA1</t>
    <phoneticPr fontId="12" type="noConversion"/>
  </si>
  <si>
    <t>GhPGF-crRNA1-R1</t>
    <phoneticPr fontId="12" type="noConversion"/>
  </si>
  <si>
    <t>TGTTCGAAAATAGCCATCGCCCCATGA</t>
    <phoneticPr fontId="12" type="noConversion"/>
  </si>
  <si>
    <t>GhPGF-crRNA1-R2</t>
    <phoneticPr fontId="12" type="noConversion"/>
  </si>
  <si>
    <t>GGCCCGAAAATAGCCATCGCCCCATGA</t>
    <phoneticPr fontId="12" type="noConversion"/>
  </si>
  <si>
    <t>GhPGF-crRNA2-F</t>
    <phoneticPr fontId="12" type="noConversion"/>
  </si>
  <si>
    <t>AGATAGGTGATCAAAAGGAGCGGATTC</t>
    <phoneticPr fontId="12" type="noConversion"/>
  </si>
  <si>
    <t>GhPGF-crRNA2</t>
    <phoneticPr fontId="12" type="noConversion"/>
  </si>
  <si>
    <t>GhPGF-crRNA2-R1</t>
    <phoneticPr fontId="12" type="noConversion"/>
  </si>
  <si>
    <t>TGTTGAATCCGCTCCTTTTGATCACCT</t>
    <phoneticPr fontId="12" type="noConversion"/>
  </si>
  <si>
    <t>GhPGF-crRNA2-R2</t>
    <phoneticPr fontId="12" type="noConversion"/>
  </si>
  <si>
    <t>GGCCGAATCCGCTCCTTTTGATCACCT</t>
    <phoneticPr fontId="12" type="noConversion"/>
  </si>
  <si>
    <t>GhCLA1-crRNA1-F</t>
    <phoneticPr fontId="12" type="noConversion"/>
  </si>
  <si>
    <t>AGATTCTGCCAACTGCCAATCTCGACG</t>
    <phoneticPr fontId="12" type="noConversion"/>
  </si>
  <si>
    <t>GhCLA1-crRNA1</t>
    <phoneticPr fontId="12" type="noConversion"/>
  </si>
  <si>
    <t>GhCLA1-crRNA1-R1</t>
    <phoneticPr fontId="12" type="noConversion"/>
  </si>
  <si>
    <t>TGTTCGTCGAGATTGGCAGTTGGCAGA</t>
    <phoneticPr fontId="12" type="noConversion"/>
  </si>
  <si>
    <t>GhCLA1-crRNA1-R2</t>
    <phoneticPr fontId="12" type="noConversion"/>
  </si>
  <si>
    <t>GGCCCGTCGAGATTGGCAGTTGGCAGA</t>
    <phoneticPr fontId="12" type="noConversion"/>
  </si>
  <si>
    <t>GhCLA1-crRNA2-F</t>
    <phoneticPr fontId="12" type="noConversion"/>
  </si>
  <si>
    <t>AGATCTGAGGCTTTGATTGCGGAAGCT</t>
    <phoneticPr fontId="12" type="noConversion"/>
  </si>
  <si>
    <t>GhCLA1-crRNA2</t>
    <phoneticPr fontId="12" type="noConversion"/>
  </si>
  <si>
    <t>GhCLA1-crRNA2-R1</t>
    <phoneticPr fontId="12" type="noConversion"/>
  </si>
  <si>
    <t>TGTTAGCTTCCGCAATCAAAGCCTCAG</t>
    <phoneticPr fontId="12" type="noConversion"/>
  </si>
  <si>
    <t>GhCLA1-crRNA2-R2</t>
    <phoneticPr fontId="12" type="noConversion"/>
  </si>
  <si>
    <t>GGCCAGCTTCCGCAATCAAAGCCTCAG</t>
    <phoneticPr fontId="12" type="noConversion"/>
  </si>
  <si>
    <t>TX1312-A1</t>
    <phoneticPr fontId="12" type="noConversion"/>
  </si>
  <si>
    <t>ctcaAGATTCATGGGGCGATGGCTATTTTCGAACAAAGCACCAGTGGTCTAGTGGTA</t>
  </si>
  <si>
    <t>8 TTTV crRNA sites seperated by tRNA to be cloned into cotton Cas12a bacbone</t>
    <phoneticPr fontId="12" type="noConversion"/>
  </si>
  <si>
    <t>TX1312-A2</t>
  </si>
  <si>
    <t>gtGAAGACCTGTACggtctcaAGATTCATGGGGCGATGGCTATTTTCGAACAAAGCA</t>
    <phoneticPr fontId="12" type="noConversion"/>
  </si>
  <si>
    <t>TX1312-B</t>
    <phoneticPr fontId="12" type="noConversion"/>
  </si>
  <si>
    <t>gtGAAGACCTAACCCCGAAGGATGTAGGAAGAATCTACCATAGTAGAAATTATGCA</t>
    <phoneticPr fontId="12" type="noConversion"/>
  </si>
  <si>
    <t>TX1312-C</t>
    <phoneticPr fontId="12" type="noConversion"/>
  </si>
  <si>
    <t>gtGAAGACCTGGTTGAACAAAGCACCAGTGGTCTAGTGGTA</t>
    <phoneticPr fontId="12" type="noConversion"/>
  </si>
  <si>
    <t>TX1312-D</t>
    <phoneticPr fontId="12" type="noConversion"/>
  </si>
  <si>
    <t>gtGAAGACCTGTTGGCAGAATCTACCATAGTAGAAATTATGCA</t>
    <phoneticPr fontId="12" type="noConversion"/>
  </si>
  <si>
    <t>TX1312-E</t>
    <phoneticPr fontId="12" type="noConversion"/>
  </si>
  <si>
    <t>gtGAAGACCTCAACTGCCAATCTCGACGAACAAAGCACCAGTGGTCTAGTGGTA</t>
    <phoneticPr fontId="12" type="noConversion"/>
  </si>
  <si>
    <t>TX1312-F</t>
    <phoneticPr fontId="12" type="noConversion"/>
  </si>
  <si>
    <t>gtGAAGACCTCCAGATCTACCATAGTAGAAATTATGCA</t>
    <phoneticPr fontId="12" type="noConversion"/>
  </si>
  <si>
    <t>TX1312-G</t>
    <phoneticPr fontId="12" type="noConversion"/>
  </si>
  <si>
    <t>gtGAAGACCTCTGGAACAAGTGGCACTGGTTGAAACAAAGCACCAGTGGTCTAGTGGTA</t>
    <phoneticPr fontId="12" type="noConversion"/>
  </si>
  <si>
    <t>TX1312-H1</t>
    <phoneticPr fontId="12" type="noConversion"/>
  </si>
  <si>
    <t>GTACggtctcaGAGGATTCACGTCCCATATCTACCATAGTAGAAATTATGCA</t>
  </si>
  <si>
    <t>TX1312-H2</t>
  </si>
  <si>
    <t>gtGAAGACCTGTACggtctcaGAGGATTCACGTCCCATA</t>
  </si>
  <si>
    <t>TX1313-A</t>
    <phoneticPr fontId="12" type="noConversion"/>
  </si>
  <si>
    <t>gtGAAGACCTGTACggtctcaCCTCGCCAACAACAAAGCACCAGTGGTCTAGTGGTA</t>
    <phoneticPr fontId="12" type="noConversion"/>
  </si>
  <si>
    <t>TX1313-B</t>
    <phoneticPr fontId="12" type="noConversion"/>
  </si>
  <si>
    <t>gtGAAGACCTCTATTGCGGCTCATTTGCATCTACCATAGTAGAAATTATGCA</t>
    <phoneticPr fontId="12" type="noConversion"/>
  </si>
  <si>
    <t>TX1313-C</t>
    <phoneticPr fontId="12" type="noConversion"/>
  </si>
  <si>
    <t>gtGAAGACCTATAGCCGACAACAAAGCACCAGTGGTCTAGTGGTA</t>
    <phoneticPr fontId="12" type="noConversion"/>
  </si>
  <si>
    <t>TX1313-D</t>
    <phoneticPr fontId="12" type="noConversion"/>
  </si>
  <si>
    <t>gtGAAGACCTATGCTACATCTACCATAGTAGAAATTATGCA</t>
    <phoneticPr fontId="12" type="noConversion"/>
  </si>
  <si>
    <t>TX1313-E</t>
    <phoneticPr fontId="12" type="noConversion"/>
  </si>
  <si>
    <t>gtGAAGACCTGCATGAGCCAAACCAACATCAACAAAGCACCAGTGGTCTAGTGGTA</t>
    <phoneticPr fontId="12" type="noConversion"/>
  </si>
  <si>
    <t>TX1313-F1</t>
    <phoneticPr fontId="12" type="noConversion"/>
  </si>
  <si>
    <t>ctcaTGTTGGAAAAGGGTTGTGGGAGAAAGTATCTACCATAGTAGAAATTATGCA</t>
  </si>
  <si>
    <t>TX1313-F2</t>
    <phoneticPr fontId="12" type="noConversion"/>
  </si>
  <si>
    <t>gtGAAGACCTGTACggtctcaTGTTGGAAAAGGGTTGTGGGAGAAAGTA</t>
  </si>
  <si>
    <t>TX1314-A1</t>
  </si>
  <si>
    <t>ctcaAGATGACAACCCCGAAGGATGTAGGAAAACAAAGCACCAGTGGTCTAGTGGTA</t>
  </si>
  <si>
    <t>8 TTV crRNA sites seperated by tRNA to be cloned into cotton Cas12a bacbone</t>
    <phoneticPr fontId="12" type="noConversion"/>
  </si>
  <si>
    <t>TX1314-A2</t>
  </si>
  <si>
    <t>gtGAAGACCTGTACggtctcaAGATGACAACCCCGAAGGATGTA</t>
  </si>
  <si>
    <t>TX1314-B</t>
  </si>
  <si>
    <t>gtGAAGACCTGCATGGATGGATCTACCATAGTAGAAATTATGCA</t>
    <phoneticPr fontId="12" type="noConversion"/>
  </si>
  <si>
    <t>TX1314-C</t>
  </si>
  <si>
    <t>gtGAAGACCTATGCTGCAATGGGAGGTAACAAAGCACCAGTGGTCTAGTGGTA</t>
    <phoneticPr fontId="12" type="noConversion"/>
  </si>
  <si>
    <t>TX1314-D</t>
  </si>
  <si>
    <t>gtGAAGACCTCGTTGGTGCAGATGGTCATCTACCATAGTAGAAATTATGCA</t>
    <phoneticPr fontId="12" type="noConversion"/>
  </si>
  <si>
    <t>TX1314-E</t>
  </si>
  <si>
    <t>gtGAAGACCTAACGAGGCCAAACAAAGCACCAGTGGTCTAGTGGTA</t>
    <phoneticPr fontId="12" type="noConversion"/>
  </si>
  <si>
    <t>TX1314-F</t>
  </si>
  <si>
    <t>gtGAAGACCTCCAGTTATCTACCATAGTAGAAATTATGCA</t>
    <phoneticPr fontId="12" type="noConversion"/>
  </si>
  <si>
    <t>TX1314-G</t>
  </si>
  <si>
    <t>gtGAAGACCTCTGGGTGCAAAGGAGGTTCCAAACAAAGCACCAGTGGTCTAGTGGTA</t>
    <phoneticPr fontId="12" type="noConversion"/>
  </si>
  <si>
    <t>TX1314-H</t>
    <phoneticPr fontId="12" type="noConversion"/>
  </si>
  <si>
    <t>gtGAAGACCTGTACggtctcaTGAGATCTACCATAGTAGAAATTATGCA</t>
  </si>
  <si>
    <t>TX1315-A1</t>
    <phoneticPr fontId="12" type="noConversion"/>
  </si>
  <si>
    <t>ggtctcaCTCAAGTTGGAGTTGGCGAGGATAACAAAGCACCAGTGGTCTAGTGGTA</t>
    <phoneticPr fontId="12" type="noConversion"/>
  </si>
  <si>
    <t>TX1315-A2</t>
  </si>
  <si>
    <t>gtGAAGACCTGTACggtctcaCTCAAGTTGGAGTTGGCGAGGATA</t>
  </si>
  <si>
    <t>TX1315-B</t>
  </si>
  <si>
    <t>gtGAAGACCTACTCCAATCTACCATAGTAGAAATTATGCA</t>
    <phoneticPr fontId="12" type="noConversion"/>
  </si>
  <si>
    <t>TX1315-C</t>
  </si>
  <si>
    <t>gtGAAGACCTGAGTCCATGGCCCTTTCTTCAAACAAAGCACCAGTGGTCTAGTGGTA</t>
    <phoneticPr fontId="12" type="noConversion"/>
  </si>
  <si>
    <t>TX1315-D</t>
  </si>
  <si>
    <t>gtGAAGACCTTCCAGTGACTACACGTTGCATCTACCATAGTAGAAATTATGCA</t>
    <phoneticPr fontId="12" type="noConversion"/>
  </si>
  <si>
    <t>TX1315-E</t>
  </si>
  <si>
    <t>gtGAAGACCTTGGATTGTAACAAAGCACCAGTGGTCTAGTGGTA</t>
    <phoneticPr fontId="12" type="noConversion"/>
  </si>
  <si>
    <t>TX1315-F1</t>
  </si>
  <si>
    <t>ggtctcaTGTTCTTGGAGAACCCAATAGACAGGCATCTACCATAGTAGAAATTATGCA</t>
  </si>
  <si>
    <t>TX1315-F2</t>
  </si>
  <si>
    <t>gtGAAGACCTGTACggtctcaTGTTCTTGGAGAACCCAATAGACAGGCA</t>
  </si>
  <si>
    <t>GhCLA1:crRNA1</t>
  </si>
  <si>
    <t>GhCLA1:crRNA2</t>
  </si>
  <si>
    <t>T0 Sanger-GhPGF-crRNA1-F</t>
    <phoneticPr fontId="2" type="noConversion"/>
  </si>
  <si>
    <t>T0 Sanger-GhPGF-crRNA1-R</t>
    <phoneticPr fontId="2" type="noConversion"/>
  </si>
  <si>
    <t>Strategy</t>
    <phoneticPr fontId="2" type="noConversion"/>
  </si>
  <si>
    <t>Editing efficiency (%)</t>
    <phoneticPr fontId="2" type="noConversion"/>
  </si>
  <si>
    <t>Target</t>
    <phoneticPr fontId="2" type="noConversion"/>
  </si>
  <si>
    <t>Strategy 1</t>
    <phoneticPr fontId="5" type="noConversion"/>
  </si>
  <si>
    <t>Strategy 2</t>
    <phoneticPr fontId="5" type="noConversion"/>
  </si>
  <si>
    <t>Strategy 3</t>
    <phoneticPr fontId="5" type="noConversion"/>
  </si>
  <si>
    <r>
      <rPr>
        <i/>
        <sz val="11"/>
        <color theme="1"/>
        <rFont val="Arial"/>
        <family val="2"/>
      </rPr>
      <t>GhPG</t>
    </r>
    <r>
      <rPr>
        <sz val="11"/>
        <color theme="1"/>
        <rFont val="Arial"/>
        <family val="2"/>
      </rPr>
      <t>F-crRNA1</t>
    </r>
    <phoneticPr fontId="5" type="noConversion"/>
  </si>
  <si>
    <r>
      <rPr>
        <i/>
        <sz val="11"/>
        <color theme="1"/>
        <rFont val="Arial"/>
        <family val="2"/>
      </rPr>
      <t>GhPG</t>
    </r>
    <r>
      <rPr>
        <sz val="11"/>
        <color theme="1"/>
        <rFont val="Arial"/>
        <family val="2"/>
      </rPr>
      <t>F-crRNA2</t>
    </r>
    <phoneticPr fontId="5" type="noConversion"/>
  </si>
  <si>
    <r>
      <rPr>
        <i/>
        <sz val="11"/>
        <color theme="1"/>
        <rFont val="Arial"/>
        <family val="2"/>
      </rPr>
      <t>GhCLA1</t>
    </r>
    <r>
      <rPr>
        <sz val="11"/>
        <color theme="1"/>
        <rFont val="Arial"/>
        <family val="2"/>
      </rPr>
      <t>-crRNA1</t>
    </r>
    <phoneticPr fontId="5" type="noConversion"/>
  </si>
  <si>
    <r>
      <rPr>
        <i/>
        <sz val="11"/>
        <color theme="1"/>
        <rFont val="Arial"/>
        <family val="2"/>
      </rPr>
      <t>GhCLA1</t>
    </r>
    <r>
      <rPr>
        <sz val="11"/>
        <color theme="1"/>
        <rFont val="Arial"/>
        <family val="2"/>
      </rPr>
      <t>-crRNA2</t>
    </r>
    <phoneticPr fontId="5" type="noConversion"/>
  </si>
  <si>
    <t>Table S3. Primers used for positive test.</t>
    <phoneticPr fontId="2" type="noConversion"/>
  </si>
  <si>
    <r>
      <t xml:space="preserve">Table S4. The crRNA sequences, Barcode primer sequences and amplicon sequences for </t>
    </r>
    <r>
      <rPr>
        <b/>
        <i/>
        <sz val="12"/>
        <color theme="1"/>
        <rFont val="Arial"/>
        <family val="2"/>
      </rPr>
      <t>GhPGF</t>
    </r>
    <r>
      <rPr>
        <b/>
        <sz val="12"/>
        <color theme="1"/>
        <rFont val="Arial"/>
        <family val="2"/>
      </rPr>
      <t xml:space="preserve"> gene.</t>
    </r>
    <phoneticPr fontId="2" type="noConversion"/>
  </si>
  <si>
    <r>
      <t xml:space="preserve">Table S5. The crRNA sequences, Barcode primer sequences and amplicon sequences for </t>
    </r>
    <r>
      <rPr>
        <b/>
        <i/>
        <sz val="12"/>
        <color theme="1"/>
        <rFont val="Arial"/>
        <family val="2"/>
      </rPr>
      <t>GhCLA1</t>
    </r>
    <r>
      <rPr>
        <b/>
        <sz val="12"/>
        <color theme="1"/>
        <rFont val="Arial"/>
        <family val="2"/>
      </rPr>
      <t xml:space="preserve"> gene.</t>
    </r>
    <phoneticPr fontId="2" type="noConversion"/>
  </si>
  <si>
    <r>
      <t xml:space="preserve">Table S9. Summary of genome-wide potential off-targets predictions by Cas-OFFinder tools for target </t>
    </r>
    <r>
      <rPr>
        <b/>
        <i/>
        <sz val="12"/>
        <color theme="1"/>
        <rFont val="Arial"/>
        <family val="2"/>
      </rPr>
      <t>GhPGF</t>
    </r>
    <r>
      <rPr>
        <b/>
        <sz val="12"/>
        <color theme="1"/>
        <rFont val="Arial"/>
        <family val="2"/>
      </rPr>
      <t>-crRNA1.</t>
    </r>
    <phoneticPr fontId="2" type="noConversion"/>
  </si>
  <si>
    <r>
      <t xml:space="preserve">Table S8. Primers used for Sanger sequencing at </t>
    </r>
    <r>
      <rPr>
        <b/>
        <i/>
        <sz val="12"/>
        <rFont val="Arial"/>
        <family val="2"/>
      </rPr>
      <t>GhPGF</t>
    </r>
    <r>
      <rPr>
        <b/>
        <sz val="12"/>
        <rFont val="Arial"/>
        <family val="2"/>
      </rPr>
      <t>-crRNA1 target site.</t>
    </r>
    <phoneticPr fontId="2" type="noConversion"/>
  </si>
  <si>
    <r>
      <t>Table S7. Primers used for T0 off-target sites with Sanger sequencing at</t>
    </r>
    <r>
      <rPr>
        <b/>
        <i/>
        <sz val="12"/>
        <color theme="1"/>
        <rFont val="Arial"/>
        <family val="2"/>
      </rPr>
      <t xml:space="preserve"> GhPGF</t>
    </r>
    <r>
      <rPr>
        <b/>
        <sz val="12"/>
        <color theme="1"/>
        <rFont val="Arial"/>
        <family val="2"/>
      </rPr>
      <t>-crRNA1 target site .</t>
    </r>
    <phoneticPr fontId="2" type="noConversion"/>
  </si>
  <si>
    <t>Table S6. The crRNA sequences, primer sequences and amplicon sequences for eight genes.</t>
    <phoneticPr fontId="2" type="noConversion"/>
  </si>
  <si>
    <t>Table S2. Primers used for vector construction.</t>
    <phoneticPr fontId="2" type="noConversion"/>
  </si>
  <si>
    <t>Table S1. The editing efficiency of edited plan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等线"/>
      <family val="2"/>
      <scheme val="minor"/>
    </font>
    <font>
      <b/>
      <sz val="18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ArialUnicodeMS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10" fillId="0" borderId="0" xfId="0" applyFont="1"/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3" fillId="0" borderId="0" xfId="0" applyFont="1"/>
    <xf numFmtId="0" fontId="14" fillId="0" borderId="0" xfId="0" applyFont="1" applyAlignment="1">
      <alignment horizontal="left" vertical="center"/>
    </xf>
    <xf numFmtId="0" fontId="15" fillId="0" borderId="0" xfId="0" applyFont="1"/>
    <xf numFmtId="0" fontId="13" fillId="0" borderId="0" xfId="0" applyFont="1" applyAlignment="1">
      <alignment horizontal="left"/>
    </xf>
    <xf numFmtId="0" fontId="17" fillId="0" borderId="0" xfId="0" applyFont="1" applyAlignment="1">
      <alignment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7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wrapText="1"/>
    </xf>
    <xf numFmtId="0" fontId="13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justify" vertical="center"/>
    </xf>
    <xf numFmtId="0" fontId="13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wrapText="1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7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20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8556C-152F-43D6-8AD7-74BB4507E2CE}">
  <dimension ref="A1:L100"/>
  <sheetViews>
    <sheetView tabSelected="1" workbookViewId="0">
      <selection activeCell="G66" sqref="G66"/>
    </sheetView>
  </sheetViews>
  <sheetFormatPr defaultRowHeight="14.25"/>
  <cols>
    <col min="1" max="1" width="19.125" style="22" customWidth="1"/>
    <col min="2" max="2" width="15.5" style="22" customWidth="1"/>
    <col min="3" max="3" width="19.125" style="22" customWidth="1"/>
    <col min="4" max="4" width="17.375" style="22" customWidth="1"/>
    <col min="5" max="5" width="15" style="22" customWidth="1"/>
    <col min="6" max="6" width="20" style="22" customWidth="1"/>
    <col min="7" max="7" width="18.5" style="22" customWidth="1"/>
    <col min="8" max="8" width="15.75" style="22" customWidth="1"/>
    <col min="9" max="9" width="20" style="22" customWidth="1"/>
    <col min="10" max="10" width="15.875" style="22" customWidth="1"/>
    <col min="11" max="11" width="11.625" style="22" customWidth="1"/>
    <col min="12" max="12" width="20.125" style="22" customWidth="1"/>
    <col min="13" max="16384" width="9" style="22"/>
  </cols>
  <sheetData>
    <row r="1" spans="1:12" ht="15.75">
      <c r="A1" s="43" t="s">
        <v>692</v>
      </c>
    </row>
    <row r="2" spans="1:12" s="27" customFormat="1" ht="15">
      <c r="A2" s="27" t="s">
        <v>676</v>
      </c>
      <c r="B2" s="27" t="s">
        <v>674</v>
      </c>
      <c r="C2" s="27" t="s">
        <v>675</v>
      </c>
      <c r="D2" s="27" t="s">
        <v>676</v>
      </c>
      <c r="E2" s="27" t="s">
        <v>674</v>
      </c>
      <c r="F2" s="27" t="s">
        <v>675</v>
      </c>
      <c r="G2" s="27" t="s">
        <v>676</v>
      </c>
      <c r="H2" s="27" t="s">
        <v>674</v>
      </c>
      <c r="I2" s="27" t="s">
        <v>675</v>
      </c>
      <c r="J2" s="27" t="s">
        <v>676</v>
      </c>
      <c r="K2" s="27" t="s">
        <v>674</v>
      </c>
      <c r="L2" s="27" t="s">
        <v>675</v>
      </c>
    </row>
    <row r="3" spans="1:12">
      <c r="A3" s="22" t="s">
        <v>680</v>
      </c>
      <c r="B3" s="44" t="s">
        <v>677</v>
      </c>
      <c r="C3" s="44">
        <v>65.599999999999994</v>
      </c>
      <c r="D3" s="22" t="s">
        <v>681</v>
      </c>
      <c r="E3" s="44" t="s">
        <v>677</v>
      </c>
      <c r="F3" s="22">
        <v>9.02</v>
      </c>
      <c r="G3" s="22" t="s">
        <v>682</v>
      </c>
      <c r="H3" s="44" t="s">
        <v>677</v>
      </c>
      <c r="I3" s="22">
        <v>2.4900000000000002</v>
      </c>
      <c r="J3" s="22" t="s">
        <v>683</v>
      </c>
      <c r="K3" s="44" t="s">
        <v>677</v>
      </c>
      <c r="L3" s="22">
        <v>34.950000000000003</v>
      </c>
    </row>
    <row r="4" spans="1:12">
      <c r="A4" s="22" t="s">
        <v>680</v>
      </c>
      <c r="B4" s="44" t="s">
        <v>677</v>
      </c>
      <c r="C4" s="22">
        <v>86.53</v>
      </c>
      <c r="D4" s="22" t="s">
        <v>681</v>
      </c>
      <c r="E4" s="44" t="s">
        <v>677</v>
      </c>
      <c r="F4" s="22">
        <v>4.9000000000000004</v>
      </c>
      <c r="G4" s="22" t="s">
        <v>682</v>
      </c>
      <c r="H4" s="44" t="s">
        <v>677</v>
      </c>
      <c r="I4" s="22">
        <v>3.55</v>
      </c>
      <c r="J4" s="22" t="s">
        <v>683</v>
      </c>
      <c r="K4" s="44" t="s">
        <v>677</v>
      </c>
      <c r="L4" s="22">
        <v>5.9</v>
      </c>
    </row>
    <row r="5" spans="1:12">
      <c r="A5" s="22" t="s">
        <v>680</v>
      </c>
      <c r="B5" s="44" t="s">
        <v>677</v>
      </c>
      <c r="C5" s="22">
        <v>77.11</v>
      </c>
      <c r="D5" s="22" t="s">
        <v>681</v>
      </c>
      <c r="E5" s="44" t="s">
        <v>677</v>
      </c>
      <c r="F5" s="22">
        <v>81.38</v>
      </c>
      <c r="G5" s="22" t="s">
        <v>682</v>
      </c>
      <c r="H5" s="44" t="s">
        <v>677</v>
      </c>
      <c r="I5" s="22">
        <v>26.57</v>
      </c>
      <c r="J5" s="22" t="s">
        <v>683</v>
      </c>
      <c r="K5" s="44" t="s">
        <v>677</v>
      </c>
      <c r="L5" s="22">
        <v>2.62</v>
      </c>
    </row>
    <row r="6" spans="1:12">
      <c r="A6" s="22" t="s">
        <v>680</v>
      </c>
      <c r="B6" s="44" t="s">
        <v>677</v>
      </c>
      <c r="C6" s="22">
        <v>80.099999999999994</v>
      </c>
      <c r="D6" s="22" t="s">
        <v>681</v>
      </c>
      <c r="E6" s="44" t="s">
        <v>677</v>
      </c>
      <c r="F6" s="22">
        <v>41.7</v>
      </c>
      <c r="G6" s="22" t="s">
        <v>682</v>
      </c>
      <c r="H6" s="44" t="s">
        <v>677</v>
      </c>
      <c r="I6" s="22">
        <v>2.6</v>
      </c>
      <c r="J6" s="22" t="s">
        <v>683</v>
      </c>
      <c r="K6" s="44" t="s">
        <v>677</v>
      </c>
      <c r="L6" s="22">
        <v>20.100000000000001</v>
      </c>
    </row>
    <row r="7" spans="1:12">
      <c r="A7" s="22" t="s">
        <v>680</v>
      </c>
      <c r="B7" s="44" t="s">
        <v>677</v>
      </c>
      <c r="C7" s="22">
        <v>88.82</v>
      </c>
      <c r="D7" s="22" t="s">
        <v>681</v>
      </c>
      <c r="E7" s="44" t="s">
        <v>677</v>
      </c>
      <c r="F7" s="22">
        <v>46.59</v>
      </c>
      <c r="G7" s="22" t="s">
        <v>682</v>
      </c>
      <c r="H7" s="44" t="s">
        <v>677</v>
      </c>
      <c r="I7" s="22">
        <v>1.2</v>
      </c>
      <c r="J7" s="22" t="s">
        <v>683</v>
      </c>
      <c r="K7" s="44" t="s">
        <v>677</v>
      </c>
      <c r="L7" s="22">
        <v>4.3600000000000003</v>
      </c>
    </row>
    <row r="8" spans="1:12">
      <c r="A8" s="22" t="s">
        <v>680</v>
      </c>
      <c r="B8" s="44" t="s">
        <v>677</v>
      </c>
      <c r="C8" s="22">
        <v>78.599999999999994</v>
      </c>
      <c r="D8" s="22" t="s">
        <v>681</v>
      </c>
      <c r="E8" s="44" t="s">
        <v>677</v>
      </c>
      <c r="F8" s="22">
        <v>1.41</v>
      </c>
      <c r="G8" s="22" t="s">
        <v>682</v>
      </c>
      <c r="H8" s="44" t="s">
        <v>678</v>
      </c>
      <c r="I8" s="22">
        <v>20.67</v>
      </c>
      <c r="J8" s="22" t="s">
        <v>683</v>
      </c>
      <c r="K8" s="44" t="s">
        <v>677</v>
      </c>
      <c r="L8" s="22">
        <v>8.15</v>
      </c>
    </row>
    <row r="9" spans="1:12">
      <c r="A9" s="22" t="s">
        <v>680</v>
      </c>
      <c r="B9" s="44" t="s">
        <v>677</v>
      </c>
      <c r="C9" s="22">
        <v>78.33</v>
      </c>
      <c r="D9" s="22" t="s">
        <v>681</v>
      </c>
      <c r="E9" s="44" t="s">
        <v>677</v>
      </c>
      <c r="F9" s="22">
        <v>37.92</v>
      </c>
      <c r="G9" s="22" t="s">
        <v>682</v>
      </c>
      <c r="H9" s="44" t="s">
        <v>678</v>
      </c>
      <c r="I9" s="22">
        <v>41.17</v>
      </c>
      <c r="J9" s="22" t="s">
        <v>683</v>
      </c>
      <c r="K9" s="44" t="s">
        <v>677</v>
      </c>
      <c r="L9" s="22">
        <v>66.34</v>
      </c>
    </row>
    <row r="10" spans="1:12">
      <c r="A10" s="22" t="s">
        <v>680</v>
      </c>
      <c r="B10" s="44" t="s">
        <v>677</v>
      </c>
      <c r="C10" s="22">
        <v>81.78</v>
      </c>
      <c r="D10" s="22" t="s">
        <v>681</v>
      </c>
      <c r="E10" s="44" t="s">
        <v>677</v>
      </c>
      <c r="F10" s="22">
        <v>26.36</v>
      </c>
      <c r="G10" s="22" t="s">
        <v>682</v>
      </c>
      <c r="H10" s="44" t="s">
        <v>678</v>
      </c>
      <c r="I10" s="22">
        <v>3.5200000000000005</v>
      </c>
      <c r="J10" s="22" t="s">
        <v>683</v>
      </c>
      <c r="K10" s="44" t="s">
        <v>677</v>
      </c>
      <c r="L10" s="22">
        <v>2.52</v>
      </c>
    </row>
    <row r="11" spans="1:12">
      <c r="A11" s="22" t="s">
        <v>680</v>
      </c>
      <c r="B11" s="44" t="s">
        <v>677</v>
      </c>
      <c r="C11" s="22">
        <v>90.21</v>
      </c>
      <c r="D11" s="22" t="s">
        <v>681</v>
      </c>
      <c r="E11" s="44" t="s">
        <v>677</v>
      </c>
      <c r="F11" s="22">
        <v>19.240000000000002</v>
      </c>
      <c r="G11" s="22" t="s">
        <v>682</v>
      </c>
      <c r="H11" s="44" t="s">
        <v>678</v>
      </c>
      <c r="I11" s="22">
        <v>4.1400000000000006</v>
      </c>
      <c r="J11" s="22" t="s">
        <v>683</v>
      </c>
      <c r="K11" s="44" t="s">
        <v>677</v>
      </c>
      <c r="L11" s="22">
        <v>2.6799999999999997</v>
      </c>
    </row>
    <row r="12" spans="1:12">
      <c r="A12" s="22" t="s">
        <v>680</v>
      </c>
      <c r="B12" s="44" t="s">
        <v>677</v>
      </c>
      <c r="C12" s="22">
        <v>73.510000000000005</v>
      </c>
      <c r="D12" s="22" t="s">
        <v>681</v>
      </c>
      <c r="E12" s="44" t="s">
        <v>677</v>
      </c>
      <c r="F12" s="22">
        <v>1.03</v>
      </c>
      <c r="G12" s="22" t="s">
        <v>682</v>
      </c>
      <c r="H12" s="44" t="s">
        <v>678</v>
      </c>
      <c r="I12" s="22">
        <v>27.68</v>
      </c>
      <c r="J12" s="22" t="s">
        <v>683</v>
      </c>
      <c r="K12" s="44" t="s">
        <v>677</v>
      </c>
      <c r="L12" s="22">
        <v>4.2</v>
      </c>
    </row>
    <row r="13" spans="1:12">
      <c r="A13" s="22" t="s">
        <v>680</v>
      </c>
      <c r="B13" s="44" t="s">
        <v>677</v>
      </c>
      <c r="C13" s="22">
        <v>63.5</v>
      </c>
      <c r="D13" s="22" t="s">
        <v>681</v>
      </c>
      <c r="E13" s="44" t="s">
        <v>677</v>
      </c>
      <c r="F13" s="22">
        <v>1.02</v>
      </c>
      <c r="G13" s="22" t="s">
        <v>682</v>
      </c>
      <c r="H13" s="44" t="s">
        <v>678</v>
      </c>
      <c r="I13" s="22">
        <v>30.08</v>
      </c>
      <c r="J13" s="22" t="s">
        <v>683</v>
      </c>
      <c r="K13" s="44" t="s">
        <v>677</v>
      </c>
      <c r="L13" s="22">
        <v>16.259999999999998</v>
      </c>
    </row>
    <row r="14" spans="1:12">
      <c r="A14" s="22" t="s">
        <v>680</v>
      </c>
      <c r="B14" s="44" t="s">
        <v>677</v>
      </c>
      <c r="C14" s="22">
        <v>24.76</v>
      </c>
      <c r="D14" s="22" t="s">
        <v>681</v>
      </c>
      <c r="E14" s="44" t="s">
        <v>677</v>
      </c>
      <c r="F14" s="22">
        <v>2.52</v>
      </c>
      <c r="G14" s="22" t="s">
        <v>682</v>
      </c>
      <c r="H14" s="44" t="s">
        <v>678</v>
      </c>
      <c r="I14" s="22">
        <v>8.09</v>
      </c>
      <c r="J14" s="22" t="s">
        <v>683</v>
      </c>
      <c r="K14" s="44" t="s">
        <v>677</v>
      </c>
      <c r="L14" s="22">
        <v>14.629999999999999</v>
      </c>
    </row>
    <row r="15" spans="1:12">
      <c r="A15" s="22" t="s">
        <v>680</v>
      </c>
      <c r="B15" s="44" t="s">
        <v>677</v>
      </c>
      <c r="C15" s="22">
        <v>86.85</v>
      </c>
      <c r="D15" s="22" t="s">
        <v>681</v>
      </c>
      <c r="E15" s="44" t="s">
        <v>677</v>
      </c>
      <c r="F15" s="22">
        <v>8.64</v>
      </c>
      <c r="G15" s="22" t="s">
        <v>682</v>
      </c>
      <c r="H15" s="44" t="s">
        <v>678</v>
      </c>
      <c r="I15" s="22">
        <v>3.5200000000000005</v>
      </c>
      <c r="J15" s="22" t="s">
        <v>683</v>
      </c>
      <c r="K15" s="44" t="s">
        <v>677</v>
      </c>
      <c r="L15" s="22">
        <v>3.33</v>
      </c>
    </row>
    <row r="16" spans="1:12">
      <c r="A16" s="22" t="s">
        <v>680</v>
      </c>
      <c r="B16" s="44" t="s">
        <v>677</v>
      </c>
      <c r="C16" s="22">
        <v>81.040000000000006</v>
      </c>
      <c r="D16" s="22" t="s">
        <v>681</v>
      </c>
      <c r="E16" s="44" t="s">
        <v>677</v>
      </c>
      <c r="F16" s="22">
        <v>15.529999999999998</v>
      </c>
      <c r="G16" s="22" t="s">
        <v>682</v>
      </c>
      <c r="H16" s="44" t="s">
        <v>678</v>
      </c>
      <c r="I16" s="22">
        <v>4.3899999999999997</v>
      </c>
      <c r="J16" s="22" t="s">
        <v>683</v>
      </c>
      <c r="K16" s="44" t="s">
        <v>677</v>
      </c>
      <c r="L16" s="22">
        <v>6.93</v>
      </c>
    </row>
    <row r="17" spans="1:12">
      <c r="A17" s="22" t="s">
        <v>680</v>
      </c>
      <c r="B17" s="44" t="s">
        <v>677</v>
      </c>
      <c r="C17" s="22">
        <v>69.650000000000006</v>
      </c>
      <c r="D17" s="22" t="s">
        <v>681</v>
      </c>
      <c r="E17" s="44" t="s">
        <v>677</v>
      </c>
      <c r="F17" s="22">
        <v>8.9600000000000009</v>
      </c>
      <c r="G17" s="22" t="s">
        <v>682</v>
      </c>
      <c r="H17" s="44" t="s">
        <v>678</v>
      </c>
      <c r="I17" s="22">
        <v>2.99</v>
      </c>
      <c r="J17" s="22" t="s">
        <v>683</v>
      </c>
      <c r="K17" s="44" t="s">
        <v>677</v>
      </c>
      <c r="L17" s="22">
        <v>3.3</v>
      </c>
    </row>
    <row r="18" spans="1:12">
      <c r="A18" s="22" t="s">
        <v>680</v>
      </c>
      <c r="B18" s="44" t="s">
        <v>677</v>
      </c>
      <c r="C18" s="22">
        <v>79.98</v>
      </c>
      <c r="D18" s="22" t="s">
        <v>681</v>
      </c>
      <c r="E18" s="44" t="s">
        <v>677</v>
      </c>
      <c r="F18" s="22">
        <v>10.69</v>
      </c>
      <c r="G18" s="22" t="s">
        <v>682</v>
      </c>
      <c r="H18" s="44" t="s">
        <v>678</v>
      </c>
      <c r="I18" s="22">
        <v>6.4399999999999995</v>
      </c>
      <c r="J18" s="22" t="s">
        <v>683</v>
      </c>
      <c r="K18" s="44" t="s">
        <v>677</v>
      </c>
      <c r="L18" s="22">
        <v>40.369999999999997</v>
      </c>
    </row>
    <row r="19" spans="1:12">
      <c r="A19" s="22" t="s">
        <v>680</v>
      </c>
      <c r="B19" s="44" t="s">
        <v>677</v>
      </c>
      <c r="C19" s="22">
        <v>94.62</v>
      </c>
      <c r="D19" s="22" t="s">
        <v>681</v>
      </c>
      <c r="E19" s="44" t="s">
        <v>677</v>
      </c>
      <c r="F19" s="22">
        <v>1.02</v>
      </c>
      <c r="G19" s="22" t="s">
        <v>682</v>
      </c>
      <c r="H19" s="44" t="s">
        <v>678</v>
      </c>
      <c r="I19" s="22">
        <v>28.58</v>
      </c>
      <c r="J19" s="22" t="s">
        <v>683</v>
      </c>
      <c r="K19" s="44" t="s">
        <v>677</v>
      </c>
      <c r="L19" s="22">
        <v>1.18</v>
      </c>
    </row>
    <row r="20" spans="1:12">
      <c r="A20" s="22" t="s">
        <v>680</v>
      </c>
      <c r="B20" s="44" t="s">
        <v>677</v>
      </c>
      <c r="C20" s="22">
        <v>77.430000000000007</v>
      </c>
      <c r="D20" s="22" t="s">
        <v>681</v>
      </c>
      <c r="E20" s="44" t="s">
        <v>677</v>
      </c>
      <c r="F20" s="22">
        <v>9.74</v>
      </c>
      <c r="G20" s="22" t="s">
        <v>682</v>
      </c>
      <c r="H20" s="44" t="s">
        <v>678</v>
      </c>
      <c r="I20" s="22">
        <v>2.62</v>
      </c>
      <c r="J20" s="22" t="s">
        <v>683</v>
      </c>
      <c r="K20" s="44" t="s">
        <v>677</v>
      </c>
      <c r="L20" s="22">
        <v>3.07</v>
      </c>
    </row>
    <row r="21" spans="1:12">
      <c r="A21" s="22" t="s">
        <v>680</v>
      </c>
      <c r="B21" s="44" t="s">
        <v>677</v>
      </c>
      <c r="C21" s="22">
        <v>48.16</v>
      </c>
      <c r="D21" s="22" t="s">
        <v>681</v>
      </c>
      <c r="E21" s="44" t="s">
        <v>677</v>
      </c>
      <c r="F21" s="22">
        <v>10.709999999999999</v>
      </c>
      <c r="G21" s="22" t="s">
        <v>682</v>
      </c>
      <c r="H21" s="44" t="s">
        <v>678</v>
      </c>
      <c r="I21" s="22">
        <v>40.26</v>
      </c>
      <c r="J21" s="22" t="s">
        <v>683</v>
      </c>
      <c r="K21" s="44" t="s">
        <v>677</v>
      </c>
      <c r="L21" s="22">
        <v>71.34</v>
      </c>
    </row>
    <row r="22" spans="1:12">
      <c r="A22" s="22" t="s">
        <v>680</v>
      </c>
      <c r="B22" s="44" t="s">
        <v>677</v>
      </c>
      <c r="C22" s="22">
        <v>86.9</v>
      </c>
      <c r="D22" s="22" t="s">
        <v>681</v>
      </c>
      <c r="E22" s="44" t="s">
        <v>677</v>
      </c>
      <c r="F22" s="22">
        <v>9.43</v>
      </c>
      <c r="G22" s="22" t="s">
        <v>682</v>
      </c>
      <c r="H22" s="44" t="s">
        <v>678</v>
      </c>
      <c r="I22" s="22">
        <v>6.55</v>
      </c>
      <c r="J22" s="22" t="s">
        <v>683</v>
      </c>
      <c r="K22" s="44" t="s">
        <v>678</v>
      </c>
      <c r="L22" s="22">
        <v>5.78</v>
      </c>
    </row>
    <row r="23" spans="1:12">
      <c r="A23" s="22" t="s">
        <v>680</v>
      </c>
      <c r="B23" s="44" t="s">
        <v>677</v>
      </c>
      <c r="C23" s="22">
        <v>33.090000000000003</v>
      </c>
      <c r="D23" s="22" t="s">
        <v>681</v>
      </c>
      <c r="E23" s="44" t="s">
        <v>677</v>
      </c>
      <c r="F23" s="22">
        <v>44.820000000000007</v>
      </c>
      <c r="G23" s="22" t="s">
        <v>682</v>
      </c>
      <c r="H23" s="44" t="s">
        <v>678</v>
      </c>
      <c r="I23" s="22">
        <v>22.59</v>
      </c>
      <c r="J23" s="22" t="s">
        <v>683</v>
      </c>
      <c r="K23" s="44" t="s">
        <v>678</v>
      </c>
      <c r="L23" s="22">
        <v>17.760000000000002</v>
      </c>
    </row>
    <row r="24" spans="1:12">
      <c r="A24" s="22" t="s">
        <v>680</v>
      </c>
      <c r="B24" s="44" t="s">
        <v>677</v>
      </c>
      <c r="C24" s="22">
        <v>23.979999999999997</v>
      </c>
      <c r="D24" s="22" t="s">
        <v>681</v>
      </c>
      <c r="E24" s="44" t="s">
        <v>677</v>
      </c>
      <c r="F24" s="22">
        <v>31.699999999999996</v>
      </c>
      <c r="G24" s="22" t="s">
        <v>682</v>
      </c>
      <c r="H24" s="44" t="s">
        <v>678</v>
      </c>
      <c r="I24" s="22">
        <v>6.7399999999999993</v>
      </c>
      <c r="J24" s="22" t="s">
        <v>683</v>
      </c>
      <c r="K24" s="44" t="s">
        <v>678</v>
      </c>
      <c r="L24" s="22">
        <v>6.87</v>
      </c>
    </row>
    <row r="25" spans="1:12">
      <c r="A25" s="22" t="s">
        <v>680</v>
      </c>
      <c r="B25" s="44" t="s">
        <v>677</v>
      </c>
      <c r="C25" s="22">
        <v>28.47</v>
      </c>
      <c r="D25" s="22" t="s">
        <v>681</v>
      </c>
      <c r="E25" s="44" t="s">
        <v>677</v>
      </c>
      <c r="F25" s="22">
        <v>3.26</v>
      </c>
      <c r="G25" s="22" t="s">
        <v>682</v>
      </c>
      <c r="H25" s="44" t="s">
        <v>678</v>
      </c>
      <c r="I25" s="22">
        <v>24.84</v>
      </c>
      <c r="J25" s="22" t="s">
        <v>683</v>
      </c>
      <c r="K25" s="44" t="s">
        <v>678</v>
      </c>
      <c r="L25" s="22">
        <v>47.81</v>
      </c>
    </row>
    <row r="26" spans="1:12">
      <c r="A26" s="22" t="s">
        <v>680</v>
      </c>
      <c r="B26" s="44" t="s">
        <v>677</v>
      </c>
      <c r="C26" s="22">
        <v>12.490000000000002</v>
      </c>
      <c r="D26" s="22" t="s">
        <v>681</v>
      </c>
      <c r="E26" s="44" t="s">
        <v>678</v>
      </c>
      <c r="F26" s="22">
        <v>27.16</v>
      </c>
      <c r="G26" s="22" t="s">
        <v>682</v>
      </c>
      <c r="H26" s="44" t="s">
        <v>678</v>
      </c>
      <c r="I26" s="22">
        <v>55.05</v>
      </c>
      <c r="J26" s="22" t="s">
        <v>683</v>
      </c>
      <c r="K26" s="44" t="s">
        <v>678</v>
      </c>
      <c r="L26" s="22">
        <v>18.079999999999998</v>
      </c>
    </row>
    <row r="27" spans="1:12">
      <c r="A27" s="22" t="s">
        <v>680</v>
      </c>
      <c r="B27" s="44" t="s">
        <v>677</v>
      </c>
      <c r="C27" s="22">
        <v>49.81</v>
      </c>
      <c r="D27" s="22" t="s">
        <v>681</v>
      </c>
      <c r="E27" s="44" t="s">
        <v>678</v>
      </c>
      <c r="F27" s="22">
        <v>3.26</v>
      </c>
      <c r="G27" s="22" t="s">
        <v>682</v>
      </c>
      <c r="H27" s="44" t="s">
        <v>678</v>
      </c>
      <c r="I27" s="22">
        <v>2.2200000000000002</v>
      </c>
      <c r="J27" s="22" t="s">
        <v>683</v>
      </c>
      <c r="K27" s="44" t="s">
        <v>678</v>
      </c>
      <c r="L27" s="22">
        <v>39.600000000000009</v>
      </c>
    </row>
    <row r="28" spans="1:12">
      <c r="A28" s="22" t="s">
        <v>680</v>
      </c>
      <c r="B28" s="44" t="s">
        <v>677</v>
      </c>
      <c r="C28" s="22">
        <v>10.58</v>
      </c>
      <c r="D28" s="22" t="s">
        <v>681</v>
      </c>
      <c r="E28" s="44" t="s">
        <v>678</v>
      </c>
      <c r="F28" s="22">
        <v>9.02</v>
      </c>
      <c r="G28" s="22" t="s">
        <v>682</v>
      </c>
      <c r="H28" s="44" t="s">
        <v>678</v>
      </c>
      <c r="I28" s="22">
        <v>2.58</v>
      </c>
      <c r="J28" s="22" t="s">
        <v>683</v>
      </c>
      <c r="K28" s="44" t="s">
        <v>678</v>
      </c>
      <c r="L28" s="22">
        <v>21.08</v>
      </c>
    </row>
    <row r="29" spans="1:12">
      <c r="A29" s="22" t="s">
        <v>680</v>
      </c>
      <c r="B29" s="44" t="s">
        <v>677</v>
      </c>
      <c r="C29" s="22">
        <v>96.210000000000022</v>
      </c>
      <c r="D29" s="22" t="s">
        <v>681</v>
      </c>
      <c r="E29" s="44" t="s">
        <v>678</v>
      </c>
      <c r="F29" s="22">
        <v>46.25</v>
      </c>
      <c r="G29" s="22" t="s">
        <v>682</v>
      </c>
      <c r="H29" s="44" t="s">
        <v>678</v>
      </c>
      <c r="I29" s="22">
        <v>12.9</v>
      </c>
      <c r="J29" s="22" t="s">
        <v>683</v>
      </c>
      <c r="K29" s="44" t="s">
        <v>678</v>
      </c>
      <c r="L29" s="22">
        <v>16.22</v>
      </c>
    </row>
    <row r="30" spans="1:12">
      <c r="A30" s="22" t="s">
        <v>680</v>
      </c>
      <c r="B30" s="44" t="s">
        <v>677</v>
      </c>
      <c r="C30" s="22">
        <v>34.46</v>
      </c>
      <c r="D30" s="22" t="s">
        <v>681</v>
      </c>
      <c r="E30" s="44" t="s">
        <v>678</v>
      </c>
      <c r="F30" s="22">
        <v>4.9000000000000004</v>
      </c>
      <c r="G30" s="22" t="s">
        <v>682</v>
      </c>
      <c r="H30" s="44" t="s">
        <v>678</v>
      </c>
      <c r="I30" s="22">
        <v>24.86</v>
      </c>
      <c r="J30" s="22" t="s">
        <v>683</v>
      </c>
      <c r="K30" s="44" t="s">
        <v>678</v>
      </c>
      <c r="L30" s="22">
        <v>41.09</v>
      </c>
    </row>
    <row r="31" spans="1:12">
      <c r="A31" s="22" t="s">
        <v>680</v>
      </c>
      <c r="B31" s="44" t="s">
        <v>677</v>
      </c>
      <c r="C31" s="22">
        <v>77.87</v>
      </c>
      <c r="D31" s="22" t="s">
        <v>681</v>
      </c>
      <c r="E31" s="44" t="s">
        <v>678</v>
      </c>
      <c r="F31" s="22">
        <v>71.38</v>
      </c>
      <c r="G31" s="22" t="s">
        <v>682</v>
      </c>
      <c r="H31" s="44" t="s">
        <v>679</v>
      </c>
      <c r="I31" s="22">
        <v>25.85</v>
      </c>
      <c r="J31" s="22" t="s">
        <v>683</v>
      </c>
      <c r="K31" s="44" t="s">
        <v>678</v>
      </c>
      <c r="L31" s="22">
        <v>5.52</v>
      </c>
    </row>
    <row r="32" spans="1:12">
      <c r="A32" s="22" t="s">
        <v>680</v>
      </c>
      <c r="B32" s="44" t="s">
        <v>677</v>
      </c>
      <c r="C32" s="22">
        <v>29.450000000000003</v>
      </c>
      <c r="D32" s="22" t="s">
        <v>681</v>
      </c>
      <c r="E32" s="44" t="s">
        <v>678</v>
      </c>
      <c r="F32" s="22">
        <v>1.41</v>
      </c>
      <c r="G32" s="22" t="s">
        <v>682</v>
      </c>
      <c r="H32" s="44" t="s">
        <v>679</v>
      </c>
      <c r="I32" s="22">
        <v>0</v>
      </c>
      <c r="J32" s="22" t="s">
        <v>683</v>
      </c>
      <c r="K32" s="44" t="s">
        <v>678</v>
      </c>
      <c r="L32" s="22">
        <v>13.17</v>
      </c>
    </row>
    <row r="33" spans="1:12">
      <c r="A33" s="22" t="s">
        <v>680</v>
      </c>
      <c r="B33" s="44" t="s">
        <v>677</v>
      </c>
      <c r="C33" s="22">
        <v>58.33</v>
      </c>
      <c r="D33" s="22" t="s">
        <v>681</v>
      </c>
      <c r="E33" s="44" t="s">
        <v>678</v>
      </c>
      <c r="F33" s="22">
        <v>37.92</v>
      </c>
      <c r="G33" s="22" t="s">
        <v>682</v>
      </c>
      <c r="H33" s="44" t="s">
        <v>679</v>
      </c>
      <c r="I33" s="22">
        <v>51.77</v>
      </c>
      <c r="J33" s="22" t="s">
        <v>683</v>
      </c>
      <c r="K33" s="44" t="s">
        <v>678</v>
      </c>
      <c r="L33" s="22">
        <v>25.46</v>
      </c>
    </row>
    <row r="34" spans="1:12">
      <c r="A34" s="22" t="s">
        <v>680</v>
      </c>
      <c r="B34" s="44" t="s">
        <v>677</v>
      </c>
      <c r="C34" s="22">
        <v>76.02</v>
      </c>
      <c r="D34" s="22" t="s">
        <v>681</v>
      </c>
      <c r="E34" s="44" t="s">
        <v>678</v>
      </c>
      <c r="F34" s="22">
        <v>26.36</v>
      </c>
      <c r="G34" s="22" t="s">
        <v>682</v>
      </c>
      <c r="H34" s="44" t="s">
        <v>679</v>
      </c>
      <c r="I34" s="22">
        <v>7.94</v>
      </c>
      <c r="J34" s="22" t="s">
        <v>683</v>
      </c>
      <c r="K34" s="44" t="s">
        <v>678</v>
      </c>
      <c r="L34" s="22">
        <v>22.77</v>
      </c>
    </row>
    <row r="35" spans="1:12">
      <c r="A35" s="22" t="s">
        <v>680</v>
      </c>
      <c r="B35" s="44" t="s">
        <v>677</v>
      </c>
      <c r="C35" s="22">
        <v>60.47</v>
      </c>
      <c r="D35" s="22" t="s">
        <v>681</v>
      </c>
      <c r="E35" s="44" t="s">
        <v>678</v>
      </c>
      <c r="F35" s="22">
        <v>19.240000000000002</v>
      </c>
      <c r="J35" s="22" t="s">
        <v>683</v>
      </c>
      <c r="K35" s="44" t="s">
        <v>678</v>
      </c>
      <c r="L35" s="22">
        <v>22.78</v>
      </c>
    </row>
    <row r="36" spans="1:12">
      <c r="A36" s="22" t="s">
        <v>680</v>
      </c>
      <c r="B36" s="44" t="s">
        <v>677</v>
      </c>
      <c r="C36" s="22">
        <v>63.77</v>
      </c>
      <c r="D36" s="22" t="s">
        <v>681</v>
      </c>
      <c r="E36" s="44" t="s">
        <v>678</v>
      </c>
      <c r="F36" s="22">
        <v>1.03</v>
      </c>
      <c r="J36" s="22" t="s">
        <v>683</v>
      </c>
      <c r="K36" s="44" t="s">
        <v>678</v>
      </c>
      <c r="L36" s="22">
        <v>13.089999999999998</v>
      </c>
    </row>
    <row r="37" spans="1:12">
      <c r="A37" s="22" t="s">
        <v>680</v>
      </c>
      <c r="B37" s="44" t="s">
        <v>677</v>
      </c>
      <c r="C37" s="22">
        <v>72.78</v>
      </c>
      <c r="D37" s="22" t="s">
        <v>681</v>
      </c>
      <c r="E37" s="44" t="s">
        <v>678</v>
      </c>
      <c r="F37" s="22">
        <v>1.02</v>
      </c>
      <c r="J37" s="22" t="s">
        <v>683</v>
      </c>
      <c r="K37" s="44" t="s">
        <v>678</v>
      </c>
      <c r="L37" s="22">
        <v>18.86</v>
      </c>
    </row>
    <row r="38" spans="1:12">
      <c r="A38" s="22" t="s">
        <v>680</v>
      </c>
      <c r="B38" s="44" t="s">
        <v>677</v>
      </c>
      <c r="C38" s="22">
        <v>71.599999999999994</v>
      </c>
      <c r="D38" s="22" t="s">
        <v>681</v>
      </c>
      <c r="E38" s="44" t="s">
        <v>678</v>
      </c>
      <c r="F38" s="22">
        <v>2.52</v>
      </c>
      <c r="J38" s="22" t="s">
        <v>683</v>
      </c>
      <c r="K38" s="44" t="s">
        <v>678</v>
      </c>
      <c r="L38" s="22">
        <v>28.05</v>
      </c>
    </row>
    <row r="39" spans="1:12">
      <c r="A39" s="22" t="s">
        <v>680</v>
      </c>
      <c r="B39" s="44" t="s">
        <v>677</v>
      </c>
      <c r="C39" s="22">
        <v>69.010000000000005</v>
      </c>
      <c r="D39" s="22" t="s">
        <v>681</v>
      </c>
      <c r="E39" s="44" t="s">
        <v>678</v>
      </c>
      <c r="F39" s="22">
        <v>8.64</v>
      </c>
      <c r="J39" s="22" t="s">
        <v>683</v>
      </c>
      <c r="K39" s="44" t="s">
        <v>678</v>
      </c>
      <c r="L39" s="22">
        <v>32.08</v>
      </c>
    </row>
    <row r="40" spans="1:12">
      <c r="A40" s="22" t="s">
        <v>680</v>
      </c>
      <c r="B40" s="44" t="s">
        <v>678</v>
      </c>
      <c r="C40" s="22">
        <v>79.11</v>
      </c>
      <c r="D40" s="22" t="s">
        <v>681</v>
      </c>
      <c r="E40" s="44" t="s">
        <v>678</v>
      </c>
      <c r="F40" s="22">
        <v>15.529999999999998</v>
      </c>
      <c r="J40" s="22" t="s">
        <v>683</v>
      </c>
      <c r="K40" s="44" t="s">
        <v>678</v>
      </c>
      <c r="L40" s="22">
        <v>33.71</v>
      </c>
    </row>
    <row r="41" spans="1:12">
      <c r="A41" s="22" t="s">
        <v>680</v>
      </c>
      <c r="B41" s="44" t="s">
        <v>678</v>
      </c>
      <c r="C41" s="22">
        <v>29.86</v>
      </c>
      <c r="D41" s="22" t="s">
        <v>681</v>
      </c>
      <c r="E41" s="44" t="s">
        <v>678</v>
      </c>
      <c r="F41" s="22">
        <v>8.9600000000000009</v>
      </c>
      <c r="J41" s="22" t="s">
        <v>683</v>
      </c>
      <c r="K41" s="44" t="s">
        <v>678</v>
      </c>
      <c r="L41" s="22">
        <v>23.330000000000002</v>
      </c>
    </row>
    <row r="42" spans="1:12">
      <c r="A42" s="22" t="s">
        <v>680</v>
      </c>
      <c r="B42" s="44" t="s">
        <v>678</v>
      </c>
      <c r="C42" s="22">
        <v>74.680000000000007</v>
      </c>
      <c r="D42" s="22" t="s">
        <v>681</v>
      </c>
      <c r="E42" s="44" t="s">
        <v>678</v>
      </c>
      <c r="F42" s="22">
        <v>10.69</v>
      </c>
      <c r="J42" s="22" t="s">
        <v>683</v>
      </c>
      <c r="K42" s="44" t="s">
        <v>678</v>
      </c>
      <c r="L42" s="22">
        <v>33.54</v>
      </c>
    </row>
    <row r="43" spans="1:12">
      <c r="A43" s="22" t="s">
        <v>680</v>
      </c>
      <c r="B43" s="44" t="s">
        <v>678</v>
      </c>
      <c r="C43" s="22">
        <v>83.68</v>
      </c>
      <c r="D43" s="22" t="s">
        <v>681</v>
      </c>
      <c r="E43" s="44" t="s">
        <v>678</v>
      </c>
      <c r="F43" s="22">
        <v>1.02</v>
      </c>
      <c r="J43" s="22" t="s">
        <v>683</v>
      </c>
      <c r="K43" s="44" t="s">
        <v>678</v>
      </c>
      <c r="L43" s="22">
        <v>23.66</v>
      </c>
    </row>
    <row r="44" spans="1:12">
      <c r="A44" s="22" t="s">
        <v>680</v>
      </c>
      <c r="B44" s="44" t="s">
        <v>678</v>
      </c>
      <c r="C44" s="22">
        <v>60.69</v>
      </c>
      <c r="D44" s="22" t="s">
        <v>681</v>
      </c>
      <c r="E44" s="44" t="s">
        <v>678</v>
      </c>
      <c r="F44" s="22">
        <v>9.74</v>
      </c>
      <c r="J44" s="22" t="s">
        <v>683</v>
      </c>
      <c r="K44" s="44" t="s">
        <v>678</v>
      </c>
      <c r="L44" s="22">
        <v>17.34</v>
      </c>
    </row>
    <row r="45" spans="1:12">
      <c r="A45" s="22" t="s">
        <v>680</v>
      </c>
      <c r="B45" s="44" t="s">
        <v>678</v>
      </c>
      <c r="C45" s="22">
        <v>71.72</v>
      </c>
      <c r="D45" s="22" t="s">
        <v>681</v>
      </c>
      <c r="E45" s="44" t="s">
        <v>678</v>
      </c>
      <c r="F45" s="22">
        <v>10.709999999999999</v>
      </c>
      <c r="J45" s="22" t="s">
        <v>683</v>
      </c>
      <c r="K45" s="44" t="s">
        <v>678</v>
      </c>
      <c r="L45" s="22">
        <v>30.06</v>
      </c>
    </row>
    <row r="46" spans="1:12">
      <c r="A46" s="22" t="s">
        <v>680</v>
      </c>
      <c r="B46" s="44" t="s">
        <v>678</v>
      </c>
      <c r="C46" s="22">
        <v>64.59</v>
      </c>
      <c r="D46" s="22" t="s">
        <v>681</v>
      </c>
      <c r="E46" s="44" t="s">
        <v>678</v>
      </c>
      <c r="F46" s="22">
        <v>9.43</v>
      </c>
      <c r="J46" s="22" t="s">
        <v>683</v>
      </c>
      <c r="K46" s="44" t="s">
        <v>678</v>
      </c>
      <c r="L46" s="22">
        <v>38.520000000000003</v>
      </c>
    </row>
    <row r="47" spans="1:12">
      <c r="A47" s="22" t="s">
        <v>680</v>
      </c>
      <c r="B47" s="44" t="s">
        <v>678</v>
      </c>
      <c r="C47" s="22">
        <v>68.72</v>
      </c>
      <c r="D47" s="22" t="s">
        <v>681</v>
      </c>
      <c r="E47" s="44" t="s">
        <v>678</v>
      </c>
      <c r="F47" s="22">
        <v>44.820000000000007</v>
      </c>
      <c r="J47" s="22" t="s">
        <v>683</v>
      </c>
      <c r="K47" s="44" t="s">
        <v>678</v>
      </c>
      <c r="L47" s="22">
        <v>3.29</v>
      </c>
    </row>
    <row r="48" spans="1:12">
      <c r="A48" s="22" t="s">
        <v>680</v>
      </c>
      <c r="B48" s="44" t="s">
        <v>678</v>
      </c>
      <c r="C48" s="22">
        <v>92.53</v>
      </c>
      <c r="D48" s="22" t="s">
        <v>681</v>
      </c>
      <c r="E48" s="44" t="s">
        <v>678</v>
      </c>
      <c r="F48" s="22">
        <v>31.699999999999996</v>
      </c>
      <c r="J48" s="22" t="s">
        <v>683</v>
      </c>
      <c r="K48" s="44" t="s">
        <v>679</v>
      </c>
      <c r="L48" s="22">
        <v>73.67</v>
      </c>
    </row>
    <row r="49" spans="1:12">
      <c r="A49" s="22" t="s">
        <v>680</v>
      </c>
      <c r="B49" s="44" t="s">
        <v>678</v>
      </c>
      <c r="C49" s="22">
        <v>83.42</v>
      </c>
      <c r="D49" s="22" t="s">
        <v>681</v>
      </c>
      <c r="E49" s="44" t="s">
        <v>679</v>
      </c>
      <c r="F49" s="22">
        <v>59.7</v>
      </c>
      <c r="J49" s="22" t="s">
        <v>683</v>
      </c>
      <c r="K49" s="44" t="s">
        <v>679</v>
      </c>
      <c r="L49" s="22">
        <v>41.39</v>
      </c>
    </row>
    <row r="50" spans="1:12">
      <c r="A50" s="22" t="s">
        <v>680</v>
      </c>
      <c r="B50" s="44" t="s">
        <v>678</v>
      </c>
      <c r="C50" s="22">
        <v>8.57</v>
      </c>
      <c r="D50" s="22" t="s">
        <v>681</v>
      </c>
      <c r="E50" s="44" t="s">
        <v>679</v>
      </c>
      <c r="F50" s="22">
        <v>40.779999999999987</v>
      </c>
      <c r="J50" s="22" t="s">
        <v>683</v>
      </c>
      <c r="K50" s="44" t="s">
        <v>679</v>
      </c>
      <c r="L50" s="22">
        <v>43.7</v>
      </c>
    </row>
    <row r="51" spans="1:12">
      <c r="A51" s="22" t="s">
        <v>680</v>
      </c>
      <c r="B51" s="44" t="s">
        <v>678</v>
      </c>
      <c r="C51" s="22">
        <v>38.200000000000003</v>
      </c>
      <c r="D51" s="22" t="s">
        <v>681</v>
      </c>
      <c r="E51" s="44" t="s">
        <v>679</v>
      </c>
      <c r="F51" s="22">
        <v>29.55</v>
      </c>
      <c r="J51" s="22" t="s">
        <v>683</v>
      </c>
      <c r="K51" s="44" t="s">
        <v>679</v>
      </c>
      <c r="L51" s="22">
        <v>8.9</v>
      </c>
    </row>
    <row r="52" spans="1:12">
      <c r="A52" s="22" t="s">
        <v>680</v>
      </c>
      <c r="B52" s="44" t="s">
        <v>678</v>
      </c>
      <c r="C52" s="22">
        <v>43.1</v>
      </c>
      <c r="D52" s="22" t="s">
        <v>681</v>
      </c>
      <c r="E52" s="44" t="s">
        <v>679</v>
      </c>
      <c r="F52" s="22">
        <v>43.17</v>
      </c>
      <c r="J52" s="22" t="s">
        <v>683</v>
      </c>
      <c r="K52" s="44" t="s">
        <v>679</v>
      </c>
      <c r="L52" s="22">
        <v>3.7600000000000002</v>
      </c>
    </row>
    <row r="53" spans="1:12">
      <c r="A53" s="22" t="s">
        <v>680</v>
      </c>
      <c r="B53" s="44" t="s">
        <v>678</v>
      </c>
      <c r="C53" s="22">
        <v>91.19</v>
      </c>
      <c r="D53" s="22" t="s">
        <v>681</v>
      </c>
      <c r="E53" s="44" t="s">
        <v>679</v>
      </c>
      <c r="F53" s="22">
        <v>29.660000000000004</v>
      </c>
      <c r="J53" s="22" t="s">
        <v>683</v>
      </c>
      <c r="K53" s="44" t="s">
        <v>679</v>
      </c>
      <c r="L53" s="22">
        <v>46.819999999999993</v>
      </c>
    </row>
    <row r="54" spans="1:12">
      <c r="A54" s="22" t="s">
        <v>680</v>
      </c>
      <c r="B54" s="44" t="s">
        <v>678</v>
      </c>
      <c r="C54" s="22">
        <v>45.89</v>
      </c>
      <c r="D54" s="22" t="s">
        <v>681</v>
      </c>
      <c r="E54" s="44" t="s">
        <v>679</v>
      </c>
      <c r="F54" s="22">
        <v>4.9400000000000004</v>
      </c>
      <c r="J54" s="22" t="s">
        <v>683</v>
      </c>
      <c r="K54" s="44" t="s">
        <v>679</v>
      </c>
      <c r="L54" s="22">
        <v>57.63</v>
      </c>
    </row>
    <row r="55" spans="1:12">
      <c r="A55" s="22" t="s">
        <v>680</v>
      </c>
      <c r="B55" s="44" t="s">
        <v>678</v>
      </c>
      <c r="C55" s="22">
        <v>64.98</v>
      </c>
      <c r="D55" s="22" t="s">
        <v>681</v>
      </c>
      <c r="E55" s="44" t="s">
        <v>679</v>
      </c>
      <c r="F55" s="22">
        <v>49.19</v>
      </c>
      <c r="J55" s="22" t="s">
        <v>683</v>
      </c>
      <c r="K55" s="44" t="s">
        <v>679</v>
      </c>
      <c r="L55" s="22">
        <v>21.72</v>
      </c>
    </row>
    <row r="56" spans="1:12">
      <c r="A56" s="22" t="s">
        <v>680</v>
      </c>
      <c r="B56" s="44" t="s">
        <v>678</v>
      </c>
      <c r="C56" s="22">
        <v>80.489999999999995</v>
      </c>
      <c r="D56" s="22" t="s">
        <v>681</v>
      </c>
      <c r="E56" s="44" t="s">
        <v>679</v>
      </c>
      <c r="F56" s="22">
        <v>61.09</v>
      </c>
      <c r="J56" s="22" t="s">
        <v>683</v>
      </c>
      <c r="K56" s="44" t="s">
        <v>679</v>
      </c>
      <c r="L56" s="22">
        <v>47.120000000000005</v>
      </c>
    </row>
    <row r="57" spans="1:12">
      <c r="A57" s="22" t="s">
        <v>680</v>
      </c>
      <c r="B57" s="44" t="s">
        <v>678</v>
      </c>
      <c r="C57" s="22">
        <v>19.47</v>
      </c>
      <c r="D57" s="22" t="s">
        <v>681</v>
      </c>
      <c r="E57" s="44" t="s">
        <v>679</v>
      </c>
      <c r="F57" s="22">
        <v>14.629999999999999</v>
      </c>
      <c r="J57" s="22" t="s">
        <v>683</v>
      </c>
      <c r="K57" s="44" t="s">
        <v>679</v>
      </c>
      <c r="L57" s="22">
        <v>60.15</v>
      </c>
    </row>
    <row r="58" spans="1:12">
      <c r="A58" s="22" t="s">
        <v>680</v>
      </c>
      <c r="B58" s="44" t="s">
        <v>678</v>
      </c>
      <c r="C58" s="22">
        <v>94.33</v>
      </c>
      <c r="D58" s="22" t="s">
        <v>681</v>
      </c>
      <c r="E58" s="44" t="s">
        <v>679</v>
      </c>
      <c r="F58" s="22">
        <v>1.17</v>
      </c>
      <c r="J58" s="22" t="s">
        <v>683</v>
      </c>
      <c r="K58" s="44" t="s">
        <v>679</v>
      </c>
      <c r="L58" s="22">
        <v>15.120000000000001</v>
      </c>
    </row>
    <row r="59" spans="1:12">
      <c r="A59" s="22" t="s">
        <v>680</v>
      </c>
      <c r="B59" s="44" t="s">
        <v>678</v>
      </c>
      <c r="C59" s="22">
        <v>69.540000000000006</v>
      </c>
      <c r="D59" s="22" t="s">
        <v>681</v>
      </c>
      <c r="E59" s="44" t="s">
        <v>679</v>
      </c>
      <c r="F59" s="22">
        <v>14.55</v>
      </c>
      <c r="J59" s="22" t="s">
        <v>683</v>
      </c>
      <c r="K59" s="44" t="s">
        <v>679</v>
      </c>
      <c r="L59" s="22">
        <v>34.519999999999996</v>
      </c>
    </row>
    <row r="60" spans="1:12">
      <c r="A60" s="22" t="s">
        <v>680</v>
      </c>
      <c r="B60" s="44" t="s">
        <v>678</v>
      </c>
      <c r="C60" s="22">
        <v>58.29</v>
      </c>
      <c r="D60" s="22" t="s">
        <v>681</v>
      </c>
      <c r="E60" s="44" t="s">
        <v>679</v>
      </c>
      <c r="F60" s="22">
        <v>16.920000000000002</v>
      </c>
      <c r="J60" s="22" t="s">
        <v>683</v>
      </c>
      <c r="K60" s="44" t="s">
        <v>679</v>
      </c>
      <c r="L60" s="22">
        <v>76.980000000000032</v>
      </c>
    </row>
    <row r="61" spans="1:12">
      <c r="A61" s="22" t="s">
        <v>680</v>
      </c>
      <c r="B61" s="44" t="s">
        <v>678</v>
      </c>
      <c r="C61" s="22">
        <v>86.21</v>
      </c>
      <c r="D61" s="22" t="s">
        <v>681</v>
      </c>
      <c r="E61" s="44" t="s">
        <v>679</v>
      </c>
      <c r="F61" s="22">
        <v>6.1300000000000008</v>
      </c>
      <c r="J61" s="22" t="s">
        <v>683</v>
      </c>
      <c r="K61" s="44" t="s">
        <v>679</v>
      </c>
      <c r="L61" s="22">
        <v>78.180000000000007</v>
      </c>
    </row>
    <row r="62" spans="1:12">
      <c r="A62" s="22" t="s">
        <v>680</v>
      </c>
      <c r="B62" s="44" t="s">
        <v>678</v>
      </c>
      <c r="C62" s="22">
        <v>82.41</v>
      </c>
      <c r="D62" s="22" t="s">
        <v>681</v>
      </c>
      <c r="E62" s="44" t="s">
        <v>679</v>
      </c>
      <c r="F62" s="22">
        <v>7.48</v>
      </c>
    </row>
    <row r="63" spans="1:12">
      <c r="A63" s="22" t="s">
        <v>680</v>
      </c>
      <c r="B63" s="44" t="s">
        <v>678</v>
      </c>
      <c r="C63" s="22">
        <v>27.889999999999993</v>
      </c>
      <c r="D63" s="22" t="s">
        <v>681</v>
      </c>
      <c r="E63" s="44" t="s">
        <v>679</v>
      </c>
      <c r="F63" s="22">
        <v>17.75</v>
      </c>
    </row>
    <row r="64" spans="1:12">
      <c r="A64" s="22" t="s">
        <v>680</v>
      </c>
      <c r="B64" s="44" t="s">
        <v>678</v>
      </c>
      <c r="C64" s="22">
        <v>60.26</v>
      </c>
      <c r="D64" s="22" t="s">
        <v>681</v>
      </c>
      <c r="E64" s="44" t="s">
        <v>679</v>
      </c>
      <c r="F64" s="22">
        <v>47.360000000000007</v>
      </c>
    </row>
    <row r="65" spans="1:6">
      <c r="A65" s="22" t="s">
        <v>680</v>
      </c>
      <c r="B65" s="44" t="s">
        <v>678</v>
      </c>
      <c r="C65" s="22">
        <v>21.13</v>
      </c>
      <c r="D65" s="22" t="s">
        <v>681</v>
      </c>
      <c r="E65" s="44" t="s">
        <v>679</v>
      </c>
      <c r="F65" s="22">
        <v>18.09</v>
      </c>
    </row>
    <row r="66" spans="1:6">
      <c r="A66" s="22" t="s">
        <v>680</v>
      </c>
      <c r="B66" s="44" t="s">
        <v>678</v>
      </c>
      <c r="C66" s="22">
        <v>13.389999999999999</v>
      </c>
      <c r="D66" s="22" t="s">
        <v>681</v>
      </c>
      <c r="E66" s="44" t="s">
        <v>679</v>
      </c>
      <c r="F66" s="22">
        <v>48.679999999999993</v>
      </c>
    </row>
    <row r="67" spans="1:6">
      <c r="A67" s="22" t="s">
        <v>680</v>
      </c>
      <c r="B67" s="44" t="s">
        <v>678</v>
      </c>
      <c r="C67" s="22">
        <v>18.55</v>
      </c>
      <c r="D67" s="22" t="s">
        <v>681</v>
      </c>
      <c r="E67" s="44" t="s">
        <v>679</v>
      </c>
      <c r="F67" s="22">
        <v>23.71</v>
      </c>
    </row>
    <row r="68" spans="1:6">
      <c r="A68" s="22" t="s">
        <v>680</v>
      </c>
      <c r="B68" s="44" t="s">
        <v>678</v>
      </c>
      <c r="C68" s="22">
        <v>86.330000000000013</v>
      </c>
      <c r="D68" s="22" t="s">
        <v>681</v>
      </c>
      <c r="E68" s="44" t="s">
        <v>679</v>
      </c>
      <c r="F68" s="22">
        <v>32.869999999999997</v>
      </c>
    </row>
    <row r="69" spans="1:6">
      <c r="A69" s="22" t="s">
        <v>680</v>
      </c>
      <c r="B69" s="44" t="s">
        <v>678</v>
      </c>
      <c r="C69" s="22">
        <v>55.08</v>
      </c>
      <c r="D69" s="22" t="s">
        <v>681</v>
      </c>
      <c r="E69" s="44" t="s">
        <v>679</v>
      </c>
      <c r="F69" s="22">
        <v>24.999999999999996</v>
      </c>
    </row>
    <row r="70" spans="1:6">
      <c r="A70" s="22" t="s">
        <v>680</v>
      </c>
      <c r="B70" s="44" t="s">
        <v>678</v>
      </c>
      <c r="C70" s="22">
        <v>63.28</v>
      </c>
      <c r="D70" s="22" t="s">
        <v>681</v>
      </c>
      <c r="E70" s="44" t="s">
        <v>679</v>
      </c>
      <c r="F70" s="22">
        <v>12.079999999999998</v>
      </c>
    </row>
    <row r="71" spans="1:6">
      <c r="A71" s="22" t="s">
        <v>680</v>
      </c>
      <c r="B71" s="44" t="s">
        <v>679</v>
      </c>
      <c r="C71" s="22">
        <v>68.05</v>
      </c>
      <c r="D71" s="22" t="s">
        <v>681</v>
      </c>
      <c r="E71" s="44" t="s">
        <v>679</v>
      </c>
      <c r="F71" s="22">
        <v>14.559999999999999</v>
      </c>
    </row>
    <row r="72" spans="1:6">
      <c r="A72" s="22" t="s">
        <v>680</v>
      </c>
      <c r="B72" s="44" t="s">
        <v>679</v>
      </c>
      <c r="C72" s="22">
        <v>84.27</v>
      </c>
      <c r="D72" s="22" t="s">
        <v>681</v>
      </c>
      <c r="E72" s="44" t="s">
        <v>679</v>
      </c>
      <c r="F72" s="22">
        <v>13.18</v>
      </c>
    </row>
    <row r="73" spans="1:6">
      <c r="A73" s="22" t="s">
        <v>680</v>
      </c>
      <c r="B73" s="44" t="s">
        <v>679</v>
      </c>
      <c r="C73" s="22">
        <v>81.12</v>
      </c>
      <c r="D73" s="22" t="s">
        <v>681</v>
      </c>
      <c r="E73" s="44" t="s">
        <v>679</v>
      </c>
      <c r="F73" s="22">
        <v>34.32</v>
      </c>
    </row>
    <row r="74" spans="1:6">
      <c r="A74" s="22" t="s">
        <v>680</v>
      </c>
      <c r="B74" s="44" t="s">
        <v>679</v>
      </c>
      <c r="C74" s="22">
        <v>17.82</v>
      </c>
      <c r="D74" s="22" t="s">
        <v>681</v>
      </c>
      <c r="E74" s="44" t="s">
        <v>679</v>
      </c>
      <c r="F74" s="22">
        <v>7.71</v>
      </c>
    </row>
    <row r="75" spans="1:6">
      <c r="A75" s="22" t="s">
        <v>680</v>
      </c>
      <c r="B75" s="44" t="s">
        <v>679</v>
      </c>
      <c r="C75" s="22">
        <v>85.01</v>
      </c>
    </row>
    <row r="76" spans="1:6">
      <c r="A76" s="22" t="s">
        <v>680</v>
      </c>
      <c r="B76" s="44" t="s">
        <v>679</v>
      </c>
      <c r="C76" s="22">
        <v>66.319999999999993</v>
      </c>
    </row>
    <row r="77" spans="1:6">
      <c r="A77" s="22" t="s">
        <v>680</v>
      </c>
      <c r="B77" s="44" t="s">
        <v>679</v>
      </c>
      <c r="C77" s="22">
        <v>18.23</v>
      </c>
    </row>
    <row r="78" spans="1:6">
      <c r="A78" s="22" t="s">
        <v>680</v>
      </c>
      <c r="B78" s="44" t="s">
        <v>679</v>
      </c>
      <c r="C78" s="22">
        <v>47.5</v>
      </c>
    </row>
    <row r="79" spans="1:6">
      <c r="A79" s="22" t="s">
        <v>680</v>
      </c>
      <c r="B79" s="44" t="s">
        <v>679</v>
      </c>
      <c r="C79" s="22">
        <v>85.23</v>
      </c>
    </row>
    <row r="80" spans="1:6">
      <c r="A80" s="22" t="s">
        <v>680</v>
      </c>
      <c r="B80" s="44" t="s">
        <v>679</v>
      </c>
      <c r="C80" s="22">
        <v>83.82</v>
      </c>
    </row>
    <row r="81" spans="1:3">
      <c r="A81" s="22" t="s">
        <v>680</v>
      </c>
      <c r="B81" s="44" t="s">
        <v>679</v>
      </c>
      <c r="C81" s="22">
        <v>71.19</v>
      </c>
    </row>
    <row r="82" spans="1:3">
      <c r="A82" s="22" t="s">
        <v>680</v>
      </c>
      <c r="B82" s="44" t="s">
        <v>679</v>
      </c>
      <c r="C82" s="22">
        <v>38.630000000000003</v>
      </c>
    </row>
    <row r="83" spans="1:3">
      <c r="A83" s="22" t="s">
        <v>680</v>
      </c>
      <c r="B83" s="44" t="s">
        <v>679</v>
      </c>
      <c r="C83" s="22">
        <v>10.18</v>
      </c>
    </row>
    <row r="84" spans="1:3">
      <c r="A84" s="22" t="s">
        <v>680</v>
      </c>
      <c r="B84" s="44" t="s">
        <v>679</v>
      </c>
      <c r="C84" s="22">
        <v>77.400000000000006</v>
      </c>
    </row>
    <row r="85" spans="1:3">
      <c r="A85" s="22" t="s">
        <v>680</v>
      </c>
      <c r="B85" s="44" t="s">
        <v>679</v>
      </c>
      <c r="C85" s="22">
        <v>78.2</v>
      </c>
    </row>
    <row r="86" spans="1:3">
      <c r="A86" s="22" t="s">
        <v>680</v>
      </c>
      <c r="B86" s="44" t="s">
        <v>679</v>
      </c>
      <c r="C86" s="22">
        <v>68.16</v>
      </c>
    </row>
    <row r="87" spans="1:3">
      <c r="A87" s="22" t="s">
        <v>680</v>
      </c>
      <c r="B87" s="44" t="s">
        <v>679</v>
      </c>
      <c r="C87" s="22">
        <v>50.63</v>
      </c>
    </row>
    <row r="88" spans="1:3">
      <c r="A88" s="22" t="s">
        <v>680</v>
      </c>
      <c r="B88" s="44" t="s">
        <v>679</v>
      </c>
      <c r="C88" s="22">
        <v>48.67</v>
      </c>
    </row>
    <row r="89" spans="1:3">
      <c r="A89" s="22" t="s">
        <v>680</v>
      </c>
      <c r="B89" s="44" t="s">
        <v>679</v>
      </c>
      <c r="C89" s="22">
        <v>89.549999999999983</v>
      </c>
    </row>
    <row r="90" spans="1:3">
      <c r="A90" s="22" t="s">
        <v>680</v>
      </c>
      <c r="B90" s="44" t="s">
        <v>679</v>
      </c>
      <c r="C90" s="22">
        <v>49.84</v>
      </c>
    </row>
    <row r="91" spans="1:3">
      <c r="A91" s="22" t="s">
        <v>680</v>
      </c>
      <c r="B91" s="44" t="s">
        <v>679</v>
      </c>
      <c r="C91" s="22">
        <v>91.44</v>
      </c>
    </row>
    <row r="92" spans="1:3">
      <c r="A92" s="22" t="s">
        <v>680</v>
      </c>
      <c r="B92" s="44" t="s">
        <v>679</v>
      </c>
      <c r="C92" s="22">
        <v>91.95</v>
      </c>
    </row>
    <row r="93" spans="1:3">
      <c r="A93" s="22" t="s">
        <v>680</v>
      </c>
      <c r="B93" s="44" t="s">
        <v>679</v>
      </c>
      <c r="C93" s="22">
        <v>72.16</v>
      </c>
    </row>
    <row r="94" spans="1:3">
      <c r="A94" s="22" t="s">
        <v>680</v>
      </c>
      <c r="B94" s="44" t="s">
        <v>679</v>
      </c>
      <c r="C94" s="22">
        <v>66.09</v>
      </c>
    </row>
    <row r="95" spans="1:3">
      <c r="A95" s="22" t="s">
        <v>680</v>
      </c>
      <c r="B95" s="44" t="s">
        <v>679</v>
      </c>
      <c r="C95" s="22">
        <v>44.47</v>
      </c>
    </row>
    <row r="96" spans="1:3">
      <c r="A96" s="22" t="s">
        <v>680</v>
      </c>
      <c r="B96" s="44" t="s">
        <v>679</v>
      </c>
      <c r="C96" s="22">
        <v>28.03</v>
      </c>
    </row>
    <row r="97" spans="1:3">
      <c r="A97" s="22" t="s">
        <v>680</v>
      </c>
      <c r="B97" s="44" t="s">
        <v>679</v>
      </c>
      <c r="C97" s="22">
        <v>51.89</v>
      </c>
    </row>
    <row r="98" spans="1:3">
      <c r="A98" s="22" t="s">
        <v>680</v>
      </c>
      <c r="B98" s="44" t="s">
        <v>679</v>
      </c>
      <c r="C98" s="22">
        <v>3.81</v>
      </c>
    </row>
    <row r="99" spans="1:3">
      <c r="A99" s="22" t="s">
        <v>680</v>
      </c>
      <c r="B99" s="44" t="s">
        <v>679</v>
      </c>
      <c r="C99" s="22">
        <v>88.49</v>
      </c>
    </row>
    <row r="100" spans="1:3">
      <c r="A100" s="22" t="s">
        <v>680</v>
      </c>
      <c r="B100" s="44" t="s">
        <v>679</v>
      </c>
      <c r="C100" s="22">
        <v>76.15000000000000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B83C1-B7AE-45F2-A0F8-4216DA8EBE57}">
  <dimension ref="A1:G48"/>
  <sheetViews>
    <sheetView workbookViewId="0"/>
  </sheetViews>
  <sheetFormatPr defaultRowHeight="14.25"/>
  <cols>
    <col min="1" max="1" width="18.75" style="16" customWidth="1"/>
    <col min="2" max="2" width="55.875" style="16" customWidth="1"/>
    <col min="3" max="3" width="53.625" style="16" customWidth="1"/>
    <col min="4" max="16384" width="9" style="16"/>
  </cols>
  <sheetData>
    <row r="1" spans="1:7" ht="15.75">
      <c r="A1" s="40" t="s">
        <v>691</v>
      </c>
      <c r="B1" s="17"/>
      <c r="C1" s="17"/>
      <c r="D1" s="17"/>
      <c r="E1" s="17"/>
      <c r="F1" s="17"/>
      <c r="G1" s="17"/>
    </row>
    <row r="2" spans="1:7" ht="15">
      <c r="A2" s="20" t="s">
        <v>569</v>
      </c>
      <c r="B2" s="20" t="s">
        <v>570</v>
      </c>
      <c r="C2" s="20" t="s">
        <v>571</v>
      </c>
    </row>
    <row r="3" spans="1:7">
      <c r="A3" s="15" t="s">
        <v>572</v>
      </c>
      <c r="B3" s="15" t="s">
        <v>573</v>
      </c>
      <c r="C3" s="15" t="s">
        <v>574</v>
      </c>
    </row>
    <row r="4" spans="1:7">
      <c r="A4" s="15" t="s">
        <v>575</v>
      </c>
      <c r="B4" s="15" t="s">
        <v>576</v>
      </c>
      <c r="C4" s="15" t="s">
        <v>574</v>
      </c>
    </row>
    <row r="5" spans="1:7">
      <c r="A5" s="15" t="s">
        <v>577</v>
      </c>
      <c r="B5" s="15" t="s">
        <v>578</v>
      </c>
      <c r="C5" s="15" t="s">
        <v>574</v>
      </c>
    </row>
    <row r="6" spans="1:7">
      <c r="A6" s="15" t="s">
        <v>579</v>
      </c>
      <c r="B6" s="15" t="s">
        <v>580</v>
      </c>
      <c r="C6" s="15" t="s">
        <v>581</v>
      </c>
    </row>
    <row r="7" spans="1:7">
      <c r="A7" s="15" t="s">
        <v>582</v>
      </c>
      <c r="B7" s="15" t="s">
        <v>583</v>
      </c>
      <c r="C7" s="15" t="s">
        <v>581</v>
      </c>
    </row>
    <row r="8" spans="1:7">
      <c r="A8" s="15" t="s">
        <v>584</v>
      </c>
      <c r="B8" s="15" t="s">
        <v>585</v>
      </c>
      <c r="C8" s="15" t="s">
        <v>581</v>
      </c>
    </row>
    <row r="9" spans="1:7">
      <c r="A9" s="15" t="s">
        <v>586</v>
      </c>
      <c r="B9" s="15" t="s">
        <v>587</v>
      </c>
      <c r="C9" s="15" t="s">
        <v>588</v>
      </c>
    </row>
    <row r="10" spans="1:7">
      <c r="A10" s="15" t="s">
        <v>589</v>
      </c>
      <c r="B10" s="15" t="s">
        <v>590</v>
      </c>
      <c r="C10" s="15" t="s">
        <v>588</v>
      </c>
    </row>
    <row r="11" spans="1:7">
      <c r="A11" s="15" t="s">
        <v>591</v>
      </c>
      <c r="B11" s="15" t="s">
        <v>592</v>
      </c>
      <c r="C11" s="15" t="s">
        <v>588</v>
      </c>
    </row>
    <row r="12" spans="1:7">
      <c r="A12" s="15" t="s">
        <v>593</v>
      </c>
      <c r="B12" s="15" t="s">
        <v>594</v>
      </c>
      <c r="C12" s="15" t="s">
        <v>595</v>
      </c>
    </row>
    <row r="13" spans="1:7">
      <c r="A13" s="15" t="s">
        <v>596</v>
      </c>
      <c r="B13" s="15" t="s">
        <v>597</v>
      </c>
      <c r="C13" s="15" t="s">
        <v>595</v>
      </c>
    </row>
    <row r="14" spans="1:7">
      <c r="A14" s="15" t="s">
        <v>598</v>
      </c>
      <c r="B14" s="15" t="s">
        <v>599</v>
      </c>
      <c r="C14" s="15" t="s">
        <v>595</v>
      </c>
    </row>
    <row r="15" spans="1:7">
      <c r="A15" s="15" t="s">
        <v>600</v>
      </c>
      <c r="B15" s="15" t="s">
        <v>601</v>
      </c>
      <c r="C15" s="15" t="s">
        <v>602</v>
      </c>
    </row>
    <row r="16" spans="1:7">
      <c r="A16" s="15" t="s">
        <v>603</v>
      </c>
      <c r="B16" s="15" t="s">
        <v>604</v>
      </c>
      <c r="C16" s="15" t="s">
        <v>602</v>
      </c>
    </row>
    <row r="17" spans="1:3">
      <c r="A17" s="15" t="s">
        <v>605</v>
      </c>
      <c r="B17" s="15" t="s">
        <v>606</v>
      </c>
      <c r="C17" s="15" t="s">
        <v>602</v>
      </c>
    </row>
    <row r="18" spans="1:3">
      <c r="A18" s="15" t="s">
        <v>607</v>
      </c>
      <c r="B18" s="15" t="s">
        <v>608</v>
      </c>
      <c r="C18" s="15" t="s">
        <v>602</v>
      </c>
    </row>
    <row r="19" spans="1:3">
      <c r="A19" s="15" t="s">
        <v>609</v>
      </c>
      <c r="B19" s="15" t="s">
        <v>610</v>
      </c>
      <c r="C19" s="15" t="s">
        <v>602</v>
      </c>
    </row>
    <row r="20" spans="1:3">
      <c r="A20" s="15" t="s">
        <v>611</v>
      </c>
      <c r="B20" s="15" t="s">
        <v>612</v>
      </c>
      <c r="C20" s="15" t="s">
        <v>602</v>
      </c>
    </row>
    <row r="21" spans="1:3">
      <c r="A21" s="15" t="s">
        <v>613</v>
      </c>
      <c r="B21" s="15" t="s">
        <v>614</v>
      </c>
      <c r="C21" s="15" t="s">
        <v>602</v>
      </c>
    </row>
    <row r="22" spans="1:3">
      <c r="A22" s="15" t="s">
        <v>615</v>
      </c>
      <c r="B22" s="15" t="s">
        <v>616</v>
      </c>
      <c r="C22" s="15" t="s">
        <v>602</v>
      </c>
    </row>
    <row r="23" spans="1:3">
      <c r="A23" s="15" t="s">
        <v>617</v>
      </c>
      <c r="B23" s="15" t="s">
        <v>618</v>
      </c>
      <c r="C23" s="15" t="s">
        <v>602</v>
      </c>
    </row>
    <row r="24" spans="1:3">
      <c r="A24" s="15" t="s">
        <v>619</v>
      </c>
      <c r="B24" s="15" t="s">
        <v>620</v>
      </c>
      <c r="C24" s="15" t="s">
        <v>602</v>
      </c>
    </row>
    <row r="25" spans="1:3">
      <c r="A25" s="15" t="s">
        <v>621</v>
      </c>
      <c r="B25" s="15" t="s">
        <v>622</v>
      </c>
      <c r="C25" s="15" t="s">
        <v>602</v>
      </c>
    </row>
    <row r="26" spans="1:3">
      <c r="A26" s="15" t="s">
        <v>623</v>
      </c>
      <c r="B26" s="15" t="s">
        <v>624</v>
      </c>
      <c r="C26" s="15" t="s">
        <v>602</v>
      </c>
    </row>
    <row r="27" spans="1:3">
      <c r="A27" s="15" t="s">
        <v>625</v>
      </c>
      <c r="B27" s="15" t="s">
        <v>626</v>
      </c>
      <c r="C27" s="15" t="s">
        <v>602</v>
      </c>
    </row>
    <row r="28" spans="1:3">
      <c r="A28" s="15" t="s">
        <v>627</v>
      </c>
      <c r="B28" s="15" t="s">
        <v>628</v>
      </c>
      <c r="C28" s="15" t="s">
        <v>602</v>
      </c>
    </row>
    <row r="29" spans="1:3">
      <c r="A29" s="15" t="s">
        <v>629</v>
      </c>
      <c r="B29" s="15" t="s">
        <v>630</v>
      </c>
      <c r="C29" s="15" t="s">
        <v>602</v>
      </c>
    </row>
    <row r="30" spans="1:3">
      <c r="A30" s="15" t="s">
        <v>631</v>
      </c>
      <c r="B30" s="15" t="s">
        <v>632</v>
      </c>
      <c r="C30" s="15" t="s">
        <v>602</v>
      </c>
    </row>
    <row r="31" spans="1:3">
      <c r="A31" s="15" t="s">
        <v>633</v>
      </c>
      <c r="B31" s="15" t="s">
        <v>634</v>
      </c>
      <c r="C31" s="15" t="s">
        <v>602</v>
      </c>
    </row>
    <row r="32" spans="1:3">
      <c r="A32" s="15" t="s">
        <v>635</v>
      </c>
      <c r="B32" s="15" t="s">
        <v>636</v>
      </c>
      <c r="C32" s="15" t="s">
        <v>637</v>
      </c>
    </row>
    <row r="33" spans="1:3">
      <c r="A33" s="15" t="s">
        <v>638</v>
      </c>
      <c r="B33" s="15" t="s">
        <v>639</v>
      </c>
      <c r="C33" s="15" t="s">
        <v>637</v>
      </c>
    </row>
    <row r="34" spans="1:3">
      <c r="A34" s="15" t="s">
        <v>640</v>
      </c>
      <c r="B34" s="15" t="s">
        <v>641</v>
      </c>
      <c r="C34" s="15" t="s">
        <v>637</v>
      </c>
    </row>
    <row r="35" spans="1:3">
      <c r="A35" s="15" t="s">
        <v>642</v>
      </c>
      <c r="B35" s="15" t="s">
        <v>643</v>
      </c>
      <c r="C35" s="15" t="s">
        <v>637</v>
      </c>
    </row>
    <row r="36" spans="1:3">
      <c r="A36" s="15" t="s">
        <v>644</v>
      </c>
      <c r="B36" s="15" t="s">
        <v>645</v>
      </c>
      <c r="C36" s="15" t="s">
        <v>637</v>
      </c>
    </row>
    <row r="37" spans="1:3">
      <c r="A37" s="15" t="s">
        <v>646</v>
      </c>
      <c r="B37" s="15" t="s">
        <v>647</v>
      </c>
      <c r="C37" s="15" t="s">
        <v>637</v>
      </c>
    </row>
    <row r="38" spans="1:3">
      <c r="A38" s="15" t="s">
        <v>648</v>
      </c>
      <c r="B38" s="15" t="s">
        <v>649</v>
      </c>
      <c r="C38" s="15" t="s">
        <v>637</v>
      </c>
    </row>
    <row r="39" spans="1:3">
      <c r="A39" s="15" t="s">
        <v>650</v>
      </c>
      <c r="B39" s="15" t="s">
        <v>651</v>
      </c>
      <c r="C39" s="15" t="s">
        <v>637</v>
      </c>
    </row>
    <row r="40" spans="1:3">
      <c r="A40" s="15" t="s">
        <v>652</v>
      </c>
      <c r="B40" s="15" t="s">
        <v>653</v>
      </c>
      <c r="C40" s="15" t="s">
        <v>637</v>
      </c>
    </row>
    <row r="41" spans="1:3">
      <c r="A41" s="15" t="s">
        <v>654</v>
      </c>
      <c r="B41" s="15" t="s">
        <v>655</v>
      </c>
      <c r="C41" s="15" t="s">
        <v>637</v>
      </c>
    </row>
    <row r="42" spans="1:3">
      <c r="A42" s="15" t="s">
        <v>656</v>
      </c>
      <c r="B42" s="15" t="s">
        <v>657</v>
      </c>
      <c r="C42" s="15" t="s">
        <v>637</v>
      </c>
    </row>
    <row r="43" spans="1:3">
      <c r="A43" s="15" t="s">
        <v>658</v>
      </c>
      <c r="B43" s="15" t="s">
        <v>659</v>
      </c>
      <c r="C43" s="15" t="s">
        <v>637</v>
      </c>
    </row>
    <row r="44" spans="1:3">
      <c r="A44" s="15" t="s">
        <v>660</v>
      </c>
      <c r="B44" s="15" t="s">
        <v>661</v>
      </c>
      <c r="C44" s="15" t="s">
        <v>637</v>
      </c>
    </row>
    <row r="45" spans="1:3">
      <c r="A45" s="15" t="s">
        <v>662</v>
      </c>
      <c r="B45" s="15" t="s">
        <v>663</v>
      </c>
      <c r="C45" s="15" t="s">
        <v>637</v>
      </c>
    </row>
    <row r="46" spans="1:3">
      <c r="A46" s="15" t="s">
        <v>664</v>
      </c>
      <c r="B46" s="15" t="s">
        <v>665</v>
      </c>
      <c r="C46" s="15" t="s">
        <v>637</v>
      </c>
    </row>
    <row r="47" spans="1:3">
      <c r="A47" s="15" t="s">
        <v>666</v>
      </c>
      <c r="B47" s="15" t="s">
        <v>667</v>
      </c>
      <c r="C47" s="15" t="s">
        <v>637</v>
      </c>
    </row>
    <row r="48" spans="1:3">
      <c r="A48" s="15" t="s">
        <v>668</v>
      </c>
      <c r="B48" s="15" t="s">
        <v>669</v>
      </c>
      <c r="C48" s="15" t="s">
        <v>6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4672-0B78-4707-BE8B-97B77821AF0B}">
  <dimension ref="A1:G13"/>
  <sheetViews>
    <sheetView workbookViewId="0"/>
  </sheetViews>
  <sheetFormatPr defaultRowHeight="14.25"/>
  <cols>
    <col min="1" max="1" width="21" customWidth="1"/>
    <col min="2" max="2" width="30.125" customWidth="1"/>
  </cols>
  <sheetData>
    <row r="1" spans="1:7" s="1" customFormat="1" ht="24.75" customHeight="1">
      <c r="A1" s="40" t="s">
        <v>684</v>
      </c>
      <c r="B1" s="17"/>
      <c r="C1" s="17"/>
      <c r="D1" s="17"/>
      <c r="E1" s="17"/>
      <c r="F1" s="17"/>
      <c r="G1" s="17"/>
    </row>
    <row r="2" spans="1:7" s="2" customFormat="1" ht="15.75">
      <c r="A2" s="31" t="s">
        <v>0</v>
      </c>
      <c r="B2" s="31" t="s">
        <v>1</v>
      </c>
      <c r="C2" s="18"/>
      <c r="D2" s="18"/>
      <c r="E2" s="18"/>
      <c r="F2" s="18"/>
      <c r="G2" s="18"/>
    </row>
    <row r="3" spans="1:7">
      <c r="A3" s="21" t="s">
        <v>2</v>
      </c>
      <c r="B3" s="19" t="s">
        <v>4</v>
      </c>
      <c r="C3" s="16"/>
      <c r="D3" s="16"/>
      <c r="E3" s="16"/>
      <c r="F3" s="16"/>
      <c r="G3" s="16"/>
    </row>
    <row r="4" spans="1:7">
      <c r="A4" s="19" t="s">
        <v>3</v>
      </c>
      <c r="B4" s="19" t="s">
        <v>5</v>
      </c>
      <c r="C4" s="16"/>
      <c r="D4" s="16"/>
      <c r="E4" s="16"/>
      <c r="F4" s="16"/>
      <c r="G4" s="16"/>
    </row>
    <row r="5" spans="1:7">
      <c r="A5" s="19" t="s">
        <v>6</v>
      </c>
      <c r="B5" s="19" t="s">
        <v>8</v>
      </c>
      <c r="C5" s="16"/>
      <c r="D5" s="16"/>
      <c r="E5" s="16"/>
      <c r="F5" s="16"/>
      <c r="G5" s="16"/>
    </row>
    <row r="6" spans="1:7">
      <c r="A6" s="19" t="s">
        <v>7</v>
      </c>
      <c r="B6" s="19" t="s">
        <v>20</v>
      </c>
      <c r="C6" s="16"/>
      <c r="D6" s="16"/>
      <c r="E6" s="16"/>
      <c r="F6" s="16"/>
      <c r="G6" s="16"/>
    </row>
    <row r="7" spans="1:7">
      <c r="A7" s="19" t="s">
        <v>9</v>
      </c>
      <c r="B7" s="19" t="s">
        <v>15</v>
      </c>
      <c r="C7" s="16"/>
      <c r="D7" s="16"/>
      <c r="E7" s="16"/>
      <c r="F7" s="16"/>
      <c r="G7" s="16"/>
    </row>
    <row r="8" spans="1:7">
      <c r="A8" s="19" t="s">
        <v>10</v>
      </c>
      <c r="B8" s="19" t="s">
        <v>19</v>
      </c>
      <c r="C8" s="16"/>
      <c r="D8" s="16"/>
      <c r="E8" s="16"/>
      <c r="F8" s="16"/>
      <c r="G8" s="16"/>
    </row>
    <row r="9" spans="1:7">
      <c r="A9" s="19" t="s">
        <v>11</v>
      </c>
      <c r="B9" s="19" t="s">
        <v>16</v>
      </c>
      <c r="C9" s="16"/>
      <c r="D9" s="16"/>
      <c r="E9" s="16"/>
      <c r="F9" s="16"/>
      <c r="G9" s="16"/>
    </row>
    <row r="10" spans="1:7">
      <c r="A10" s="19" t="s">
        <v>12</v>
      </c>
      <c r="B10" s="19" t="s">
        <v>17</v>
      </c>
      <c r="C10" s="16"/>
      <c r="D10" s="16"/>
      <c r="E10" s="16"/>
      <c r="F10" s="16"/>
      <c r="G10" s="16"/>
    </row>
    <row r="11" spans="1:7">
      <c r="A11" s="19" t="s">
        <v>13</v>
      </c>
      <c r="B11" s="19" t="s">
        <v>18</v>
      </c>
      <c r="C11" s="16"/>
      <c r="D11" s="16"/>
      <c r="E11" s="16"/>
      <c r="F11" s="16"/>
      <c r="G11" s="16"/>
    </row>
    <row r="12" spans="1:7">
      <c r="A12" s="19" t="s">
        <v>14</v>
      </c>
      <c r="B12" s="19" t="s">
        <v>21</v>
      </c>
      <c r="C12" s="16"/>
      <c r="D12" s="16"/>
      <c r="E12" s="16"/>
      <c r="F12" s="16"/>
      <c r="G12" s="16"/>
    </row>
    <row r="13" spans="1:7">
      <c r="A13" s="11"/>
      <c r="B13" s="1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1F724-13C7-4438-9152-FA6593352A8B}">
  <dimension ref="A1:G26"/>
  <sheetViews>
    <sheetView workbookViewId="0"/>
  </sheetViews>
  <sheetFormatPr defaultRowHeight="15"/>
  <cols>
    <col min="1" max="1" width="20.25" style="5" customWidth="1"/>
    <col min="2" max="2" width="31" style="5" customWidth="1"/>
    <col min="3" max="3" width="18.75" style="5" customWidth="1"/>
    <col min="4" max="5" width="32.25" style="14" customWidth="1"/>
    <col min="6" max="6" width="81.875" style="5" customWidth="1"/>
    <col min="7" max="7" width="62.25" style="5" customWidth="1"/>
    <col min="8" max="16384" width="9" style="5"/>
  </cols>
  <sheetData>
    <row r="1" spans="1:7" s="4" customFormat="1" ht="30" customHeight="1">
      <c r="A1" s="41" t="s">
        <v>685</v>
      </c>
      <c r="B1" s="20"/>
      <c r="C1" s="20"/>
      <c r="D1" s="20"/>
      <c r="E1" s="20"/>
      <c r="F1" s="20"/>
      <c r="G1" s="20"/>
    </row>
    <row r="2" spans="1:7" s="3" customFormat="1" ht="15.75" customHeight="1">
      <c r="A2" s="27" t="s">
        <v>22</v>
      </c>
      <c r="B2" s="27" t="s">
        <v>23</v>
      </c>
      <c r="C2" s="27" t="s">
        <v>24</v>
      </c>
      <c r="D2" s="27" t="s">
        <v>25</v>
      </c>
      <c r="E2" s="27" t="s">
        <v>26</v>
      </c>
      <c r="F2" s="32" t="s">
        <v>27</v>
      </c>
      <c r="G2" s="22"/>
    </row>
    <row r="3" spans="1:7" ht="24.95" customHeight="1">
      <c r="A3" s="22" t="s">
        <v>28</v>
      </c>
      <c r="B3" s="22" t="s">
        <v>29</v>
      </c>
      <c r="C3" s="22" t="s">
        <v>30</v>
      </c>
      <c r="D3" s="21" t="s">
        <v>31</v>
      </c>
      <c r="E3" s="21" t="s">
        <v>44</v>
      </c>
      <c r="F3" s="22" t="s">
        <v>32</v>
      </c>
      <c r="G3" s="22"/>
    </row>
    <row r="4" spans="1:7" ht="24.95" customHeight="1">
      <c r="A4" s="22" t="s">
        <v>28</v>
      </c>
      <c r="B4" s="22" t="s">
        <v>29</v>
      </c>
      <c r="C4" s="22" t="s">
        <v>30</v>
      </c>
      <c r="D4" s="21" t="s">
        <v>43</v>
      </c>
      <c r="E4" s="21" t="s">
        <v>45</v>
      </c>
      <c r="F4" s="22" t="s">
        <v>32</v>
      </c>
      <c r="G4" s="22"/>
    </row>
    <row r="5" spans="1:7" ht="24.95" customHeight="1">
      <c r="A5" s="22" t="s">
        <v>28</v>
      </c>
      <c r="B5" s="22" t="s">
        <v>29</v>
      </c>
      <c r="C5" s="22" t="s">
        <v>30</v>
      </c>
      <c r="D5" s="21" t="s">
        <v>33</v>
      </c>
      <c r="E5" s="21" t="s">
        <v>46</v>
      </c>
      <c r="F5" s="22" t="s">
        <v>32</v>
      </c>
      <c r="G5" s="22"/>
    </row>
    <row r="6" spans="1:7" ht="24.95" customHeight="1">
      <c r="A6" s="22" t="s">
        <v>28</v>
      </c>
      <c r="B6" s="22" t="s">
        <v>29</v>
      </c>
      <c r="C6" s="22" t="s">
        <v>30</v>
      </c>
      <c r="D6" s="21" t="s">
        <v>47</v>
      </c>
      <c r="E6" s="21" t="s">
        <v>34</v>
      </c>
      <c r="F6" s="22" t="s">
        <v>32</v>
      </c>
      <c r="G6" s="22"/>
    </row>
    <row r="7" spans="1:7" ht="24.95" customHeight="1">
      <c r="A7" s="22" t="s">
        <v>28</v>
      </c>
      <c r="B7" s="22" t="s">
        <v>29</v>
      </c>
      <c r="C7" s="22" t="s">
        <v>30</v>
      </c>
      <c r="D7" s="21" t="s">
        <v>48</v>
      </c>
      <c r="E7" s="21" t="s">
        <v>35</v>
      </c>
      <c r="F7" s="22" t="s">
        <v>32</v>
      </c>
      <c r="G7" s="22"/>
    </row>
    <row r="8" spans="1:7" ht="24.95" customHeight="1">
      <c r="A8" s="22" t="s">
        <v>28</v>
      </c>
      <c r="B8" s="22" t="s">
        <v>29</v>
      </c>
      <c r="C8" s="22" t="s">
        <v>30</v>
      </c>
      <c r="D8" s="21" t="s">
        <v>36</v>
      </c>
      <c r="E8" s="21" t="s">
        <v>49</v>
      </c>
      <c r="F8" s="22" t="s">
        <v>32</v>
      </c>
      <c r="G8" s="22"/>
    </row>
    <row r="9" spans="1:7" ht="24.95" customHeight="1">
      <c r="A9" s="22" t="s">
        <v>28</v>
      </c>
      <c r="B9" s="22" t="s">
        <v>29</v>
      </c>
      <c r="C9" s="22" t="s">
        <v>30</v>
      </c>
      <c r="D9" s="21" t="s">
        <v>37</v>
      </c>
      <c r="E9" s="21" t="s">
        <v>50</v>
      </c>
      <c r="F9" s="22" t="s">
        <v>32</v>
      </c>
      <c r="G9" s="22"/>
    </row>
    <row r="10" spans="1:7" ht="24.95" customHeight="1">
      <c r="A10" s="22" t="s">
        <v>28</v>
      </c>
      <c r="B10" s="22" t="s">
        <v>29</v>
      </c>
      <c r="C10" s="22" t="s">
        <v>30</v>
      </c>
      <c r="D10" s="21" t="s">
        <v>38</v>
      </c>
      <c r="E10" s="21" t="s">
        <v>51</v>
      </c>
      <c r="F10" s="22" t="s">
        <v>32</v>
      </c>
      <c r="G10" s="22"/>
    </row>
    <row r="11" spans="1:7" ht="24.95" customHeight="1">
      <c r="A11" s="22" t="s">
        <v>28</v>
      </c>
      <c r="B11" s="22" t="s">
        <v>29</v>
      </c>
      <c r="C11" s="22" t="s">
        <v>30</v>
      </c>
      <c r="D11" s="21" t="s">
        <v>39</v>
      </c>
      <c r="E11" s="21" t="s">
        <v>52</v>
      </c>
      <c r="F11" s="22" t="s">
        <v>32</v>
      </c>
      <c r="G11" s="22"/>
    </row>
    <row r="12" spans="1:7" ht="24.95" customHeight="1">
      <c r="A12" s="22" t="s">
        <v>28</v>
      </c>
      <c r="B12" s="22" t="s">
        <v>29</v>
      </c>
      <c r="C12" s="22" t="s">
        <v>30</v>
      </c>
      <c r="D12" s="21" t="s">
        <v>40</v>
      </c>
      <c r="E12" s="21" t="s">
        <v>53</v>
      </c>
      <c r="F12" s="22" t="s">
        <v>32</v>
      </c>
      <c r="G12" s="22"/>
    </row>
    <row r="13" spans="1:7" ht="24.95" customHeight="1">
      <c r="A13" s="22" t="s">
        <v>28</v>
      </c>
      <c r="B13" s="22" t="s">
        <v>29</v>
      </c>
      <c r="C13" s="22" t="s">
        <v>30</v>
      </c>
      <c r="D13" s="21" t="s">
        <v>41</v>
      </c>
      <c r="E13" s="21" t="s">
        <v>54</v>
      </c>
      <c r="F13" s="22" t="s">
        <v>32</v>
      </c>
      <c r="G13" s="22"/>
    </row>
    <row r="14" spans="1:7" ht="24.95" customHeight="1">
      <c r="A14" s="22" t="s">
        <v>28</v>
      </c>
      <c r="B14" s="22" t="s">
        <v>29</v>
      </c>
      <c r="C14" s="22" t="s">
        <v>30</v>
      </c>
      <c r="D14" s="21" t="s">
        <v>42</v>
      </c>
      <c r="E14" s="21" t="s">
        <v>55</v>
      </c>
      <c r="F14" s="22" t="s">
        <v>32</v>
      </c>
      <c r="G14" s="22"/>
    </row>
    <row r="15" spans="1:7" ht="24.95" customHeight="1">
      <c r="A15" s="22" t="s">
        <v>80</v>
      </c>
      <c r="B15" s="22" t="s">
        <v>81</v>
      </c>
      <c r="C15" s="22" t="s">
        <v>82</v>
      </c>
      <c r="D15" s="21" t="s">
        <v>56</v>
      </c>
      <c r="E15" s="21" t="s">
        <v>57</v>
      </c>
      <c r="F15" s="22" t="s">
        <v>83</v>
      </c>
      <c r="G15" s="22"/>
    </row>
    <row r="16" spans="1:7" ht="24.95" customHeight="1">
      <c r="A16" s="22" t="s">
        <v>80</v>
      </c>
      <c r="B16" s="22" t="s">
        <v>81</v>
      </c>
      <c r="C16" s="22" t="s">
        <v>82</v>
      </c>
      <c r="D16" s="21" t="s">
        <v>58</v>
      </c>
      <c r="E16" s="21" t="s">
        <v>59</v>
      </c>
      <c r="F16" s="22" t="s">
        <v>83</v>
      </c>
      <c r="G16" s="22"/>
    </row>
    <row r="17" spans="1:7" ht="24.95" customHeight="1">
      <c r="A17" s="22" t="s">
        <v>80</v>
      </c>
      <c r="B17" s="22" t="s">
        <v>81</v>
      </c>
      <c r="C17" s="22" t="s">
        <v>82</v>
      </c>
      <c r="D17" s="21" t="s">
        <v>60</v>
      </c>
      <c r="E17" s="21" t="s">
        <v>61</v>
      </c>
      <c r="F17" s="22" t="s">
        <v>83</v>
      </c>
      <c r="G17" s="22"/>
    </row>
    <row r="18" spans="1:7" ht="24.95" customHeight="1">
      <c r="A18" s="22" t="s">
        <v>80</v>
      </c>
      <c r="B18" s="22" t="s">
        <v>81</v>
      </c>
      <c r="C18" s="22" t="s">
        <v>82</v>
      </c>
      <c r="D18" s="21" t="s">
        <v>62</v>
      </c>
      <c r="E18" s="21" t="s">
        <v>63</v>
      </c>
      <c r="F18" s="22" t="s">
        <v>83</v>
      </c>
      <c r="G18" s="22"/>
    </row>
    <row r="19" spans="1:7" ht="24.95" customHeight="1">
      <c r="A19" s="22" t="s">
        <v>80</v>
      </c>
      <c r="B19" s="22" t="s">
        <v>81</v>
      </c>
      <c r="C19" s="22" t="s">
        <v>82</v>
      </c>
      <c r="D19" s="21" t="s">
        <v>64</v>
      </c>
      <c r="E19" s="21" t="s">
        <v>65</v>
      </c>
      <c r="F19" s="22" t="s">
        <v>83</v>
      </c>
      <c r="G19" s="22"/>
    </row>
    <row r="20" spans="1:7" ht="24.95" customHeight="1">
      <c r="A20" s="22" t="s">
        <v>80</v>
      </c>
      <c r="B20" s="22" t="s">
        <v>81</v>
      </c>
      <c r="C20" s="22" t="s">
        <v>82</v>
      </c>
      <c r="D20" s="21" t="s">
        <v>66</v>
      </c>
      <c r="E20" s="21" t="s">
        <v>67</v>
      </c>
      <c r="F20" s="22" t="s">
        <v>83</v>
      </c>
      <c r="G20" s="22"/>
    </row>
    <row r="21" spans="1:7" ht="24.95" customHeight="1">
      <c r="A21" s="22" t="s">
        <v>80</v>
      </c>
      <c r="B21" s="22" t="s">
        <v>81</v>
      </c>
      <c r="C21" s="22" t="s">
        <v>82</v>
      </c>
      <c r="D21" s="21" t="s">
        <v>68</v>
      </c>
      <c r="E21" s="21" t="s">
        <v>69</v>
      </c>
      <c r="F21" s="22" t="s">
        <v>83</v>
      </c>
      <c r="G21" s="22"/>
    </row>
    <row r="22" spans="1:7" ht="24.95" customHeight="1">
      <c r="A22" s="22" t="s">
        <v>80</v>
      </c>
      <c r="B22" s="22" t="s">
        <v>81</v>
      </c>
      <c r="C22" s="22" t="s">
        <v>82</v>
      </c>
      <c r="D22" s="21" t="s">
        <v>70</v>
      </c>
      <c r="E22" s="21" t="s">
        <v>71</v>
      </c>
      <c r="F22" s="22" t="s">
        <v>83</v>
      </c>
      <c r="G22" s="22"/>
    </row>
    <row r="23" spans="1:7" ht="24.95" customHeight="1">
      <c r="A23" s="22" t="s">
        <v>80</v>
      </c>
      <c r="B23" s="22" t="s">
        <v>81</v>
      </c>
      <c r="C23" s="22" t="s">
        <v>82</v>
      </c>
      <c r="D23" s="21" t="s">
        <v>72</v>
      </c>
      <c r="E23" s="21" t="s">
        <v>73</v>
      </c>
      <c r="F23" s="22" t="s">
        <v>83</v>
      </c>
      <c r="G23" s="22"/>
    </row>
    <row r="24" spans="1:7" ht="24.95" customHeight="1">
      <c r="A24" s="22" t="s">
        <v>80</v>
      </c>
      <c r="B24" s="22" t="s">
        <v>81</v>
      </c>
      <c r="C24" s="22" t="s">
        <v>82</v>
      </c>
      <c r="D24" s="21" t="s">
        <v>74</v>
      </c>
      <c r="E24" s="21" t="s">
        <v>75</v>
      </c>
      <c r="F24" s="22" t="s">
        <v>83</v>
      </c>
      <c r="G24" s="22"/>
    </row>
    <row r="25" spans="1:7" ht="24.95" customHeight="1">
      <c r="A25" s="22" t="s">
        <v>80</v>
      </c>
      <c r="B25" s="22" t="s">
        <v>81</v>
      </c>
      <c r="C25" s="22" t="s">
        <v>82</v>
      </c>
      <c r="D25" s="21" t="s">
        <v>76</v>
      </c>
      <c r="E25" s="21" t="s">
        <v>77</v>
      </c>
      <c r="F25" s="22" t="s">
        <v>83</v>
      </c>
      <c r="G25" s="22"/>
    </row>
    <row r="26" spans="1:7" ht="24.95" customHeight="1">
      <c r="A26" s="22" t="s">
        <v>80</v>
      </c>
      <c r="B26" s="22" t="s">
        <v>81</v>
      </c>
      <c r="C26" s="22" t="s">
        <v>82</v>
      </c>
      <c r="D26" s="21" t="s">
        <v>78</v>
      </c>
      <c r="E26" s="21" t="s">
        <v>79</v>
      </c>
      <c r="F26" s="22" t="s">
        <v>83</v>
      </c>
      <c r="G26" s="22"/>
    </row>
  </sheetData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D15:E26" xr:uid="{2E3CB8C9-CF54-4B61-956E-8DD42B354525}">
      <formula1>4</formula1>
      <formula2>1000</formula2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46771-E861-404D-B806-F84F6280C48D}">
  <dimension ref="A1:G26"/>
  <sheetViews>
    <sheetView workbookViewId="0">
      <selection activeCell="B23" sqref="B23"/>
    </sheetView>
  </sheetViews>
  <sheetFormatPr defaultRowHeight="14.25"/>
  <cols>
    <col min="1" max="1" width="16.625" customWidth="1"/>
    <col min="2" max="2" width="33" customWidth="1"/>
    <col min="3" max="3" width="15.5" style="7" customWidth="1"/>
    <col min="4" max="4" width="38" style="13" customWidth="1"/>
    <col min="5" max="5" width="32.25" style="13" customWidth="1"/>
    <col min="6" max="6" width="61.125" customWidth="1"/>
  </cols>
  <sheetData>
    <row r="1" spans="1:7" s="4" customFormat="1" ht="30" customHeight="1">
      <c r="A1" s="41" t="s">
        <v>686</v>
      </c>
      <c r="B1" s="20"/>
      <c r="C1" s="20"/>
      <c r="D1" s="20"/>
      <c r="E1" s="20"/>
      <c r="F1" s="20"/>
      <c r="G1" s="20"/>
    </row>
    <row r="2" spans="1:7" s="3" customFormat="1" ht="15.75" customHeight="1">
      <c r="A2" s="33" t="s">
        <v>22</v>
      </c>
      <c r="B2" s="33" t="s">
        <v>23</v>
      </c>
      <c r="C2" s="27" t="s">
        <v>24</v>
      </c>
      <c r="D2" s="27" t="s">
        <v>25</v>
      </c>
      <c r="E2" s="27" t="s">
        <v>26</v>
      </c>
      <c r="F2" s="34" t="s">
        <v>27</v>
      </c>
      <c r="G2" s="26"/>
    </row>
    <row r="3" spans="1:7" s="6" customFormat="1" ht="24.95" customHeight="1">
      <c r="A3" s="22" t="s">
        <v>670</v>
      </c>
      <c r="B3" s="22" t="s">
        <v>84</v>
      </c>
      <c r="C3" s="22" t="s">
        <v>82</v>
      </c>
      <c r="D3" s="21" t="s">
        <v>86</v>
      </c>
      <c r="E3" s="21" t="s">
        <v>87</v>
      </c>
      <c r="F3" s="22" t="s">
        <v>85</v>
      </c>
      <c r="G3" s="22"/>
    </row>
    <row r="4" spans="1:7" s="6" customFormat="1" ht="24.95" customHeight="1">
      <c r="A4" s="22" t="s">
        <v>670</v>
      </c>
      <c r="B4" s="22" t="s">
        <v>84</v>
      </c>
      <c r="C4" s="22" t="s">
        <v>82</v>
      </c>
      <c r="D4" s="21" t="s">
        <v>88</v>
      </c>
      <c r="E4" s="21" t="s">
        <v>89</v>
      </c>
      <c r="F4" s="22" t="s">
        <v>85</v>
      </c>
      <c r="G4" s="22"/>
    </row>
    <row r="5" spans="1:7" s="6" customFormat="1" ht="24.95" customHeight="1">
      <c r="A5" s="22" t="s">
        <v>670</v>
      </c>
      <c r="B5" s="22" t="s">
        <v>84</v>
      </c>
      <c r="C5" s="22" t="s">
        <v>82</v>
      </c>
      <c r="D5" s="21" t="s">
        <v>90</v>
      </c>
      <c r="E5" s="21" t="s">
        <v>91</v>
      </c>
      <c r="F5" s="22" t="s">
        <v>85</v>
      </c>
      <c r="G5" s="22"/>
    </row>
    <row r="6" spans="1:7" s="6" customFormat="1" ht="24.95" customHeight="1">
      <c r="A6" s="22" t="s">
        <v>670</v>
      </c>
      <c r="B6" s="22" t="s">
        <v>84</v>
      </c>
      <c r="C6" s="22" t="s">
        <v>82</v>
      </c>
      <c r="D6" s="21" t="s">
        <v>93</v>
      </c>
      <c r="E6" s="21" t="s">
        <v>92</v>
      </c>
      <c r="F6" s="22" t="s">
        <v>85</v>
      </c>
      <c r="G6" s="22"/>
    </row>
    <row r="7" spans="1:7" s="6" customFormat="1" ht="24.95" customHeight="1">
      <c r="A7" s="22" t="s">
        <v>670</v>
      </c>
      <c r="B7" s="22" t="s">
        <v>84</v>
      </c>
      <c r="C7" s="22" t="s">
        <v>82</v>
      </c>
      <c r="D7" s="21" t="s">
        <v>94</v>
      </c>
      <c r="E7" s="21" t="s">
        <v>95</v>
      </c>
      <c r="F7" s="22" t="s">
        <v>85</v>
      </c>
      <c r="G7" s="22"/>
    </row>
    <row r="8" spans="1:7" s="6" customFormat="1" ht="24.95" customHeight="1">
      <c r="A8" s="22" t="s">
        <v>670</v>
      </c>
      <c r="B8" s="22" t="s">
        <v>84</v>
      </c>
      <c r="C8" s="22" t="s">
        <v>82</v>
      </c>
      <c r="D8" s="21" t="s">
        <v>96</v>
      </c>
      <c r="E8" s="21" t="s">
        <v>97</v>
      </c>
      <c r="F8" s="22" t="s">
        <v>85</v>
      </c>
      <c r="G8" s="22"/>
    </row>
    <row r="9" spans="1:7" s="6" customFormat="1" ht="24.95" customHeight="1">
      <c r="A9" s="22" t="s">
        <v>670</v>
      </c>
      <c r="B9" s="22" t="s">
        <v>84</v>
      </c>
      <c r="C9" s="22" t="s">
        <v>82</v>
      </c>
      <c r="D9" s="21" t="s">
        <v>98</v>
      </c>
      <c r="E9" s="21" t="s">
        <v>99</v>
      </c>
      <c r="F9" s="22" t="s">
        <v>85</v>
      </c>
      <c r="G9" s="22"/>
    </row>
    <row r="10" spans="1:7" s="6" customFormat="1" ht="24.95" customHeight="1">
      <c r="A10" s="22" t="s">
        <v>670</v>
      </c>
      <c r="B10" s="22" t="s">
        <v>84</v>
      </c>
      <c r="C10" s="22" t="s">
        <v>82</v>
      </c>
      <c r="D10" s="21" t="s">
        <v>100</v>
      </c>
      <c r="E10" s="21" t="s">
        <v>101</v>
      </c>
      <c r="F10" s="22" t="s">
        <v>85</v>
      </c>
      <c r="G10" s="22"/>
    </row>
    <row r="11" spans="1:7" s="6" customFormat="1" ht="24.95" customHeight="1">
      <c r="A11" s="22" t="s">
        <v>670</v>
      </c>
      <c r="B11" s="22" t="s">
        <v>84</v>
      </c>
      <c r="C11" s="22" t="s">
        <v>82</v>
      </c>
      <c r="D11" s="21" t="s">
        <v>102</v>
      </c>
      <c r="E11" s="21" t="s">
        <v>103</v>
      </c>
      <c r="F11" s="22" t="s">
        <v>85</v>
      </c>
      <c r="G11" s="22"/>
    </row>
    <row r="12" spans="1:7" s="6" customFormat="1" ht="24.95" customHeight="1">
      <c r="A12" s="22" t="s">
        <v>670</v>
      </c>
      <c r="B12" s="22" t="s">
        <v>84</v>
      </c>
      <c r="C12" s="22" t="s">
        <v>82</v>
      </c>
      <c r="D12" s="21" t="s">
        <v>104</v>
      </c>
      <c r="E12" s="21" t="s">
        <v>105</v>
      </c>
      <c r="F12" s="22" t="s">
        <v>85</v>
      </c>
      <c r="G12" s="22"/>
    </row>
    <row r="13" spans="1:7" s="6" customFormat="1" ht="24.95" customHeight="1">
      <c r="A13" s="22" t="s">
        <v>670</v>
      </c>
      <c r="B13" s="22" t="s">
        <v>84</v>
      </c>
      <c r="C13" s="22" t="s">
        <v>82</v>
      </c>
      <c r="D13" s="21" t="s">
        <v>106</v>
      </c>
      <c r="E13" s="21" t="s">
        <v>107</v>
      </c>
      <c r="F13" s="22" t="s">
        <v>85</v>
      </c>
      <c r="G13" s="22"/>
    </row>
    <row r="14" spans="1:7" s="6" customFormat="1" ht="24.95" customHeight="1">
      <c r="A14" s="22" t="s">
        <v>670</v>
      </c>
      <c r="B14" s="22" t="s">
        <v>84</v>
      </c>
      <c r="C14" s="22" t="s">
        <v>82</v>
      </c>
      <c r="D14" s="21" t="s">
        <v>108</v>
      </c>
      <c r="E14" s="21" t="s">
        <v>109</v>
      </c>
      <c r="F14" s="22" t="s">
        <v>85</v>
      </c>
      <c r="G14" s="22"/>
    </row>
    <row r="15" spans="1:7" s="6" customFormat="1" ht="24.95" customHeight="1">
      <c r="A15" s="22" t="s">
        <v>671</v>
      </c>
      <c r="B15" s="22" t="s">
        <v>111</v>
      </c>
      <c r="C15" s="22" t="s">
        <v>112</v>
      </c>
      <c r="D15" s="21" t="s">
        <v>114</v>
      </c>
      <c r="E15" s="21" t="s">
        <v>115</v>
      </c>
      <c r="F15" s="22" t="s">
        <v>113</v>
      </c>
      <c r="G15" s="22"/>
    </row>
    <row r="16" spans="1:7" s="6" customFormat="1" ht="24.95" customHeight="1">
      <c r="A16" s="22" t="s">
        <v>671</v>
      </c>
      <c r="B16" s="22" t="s">
        <v>111</v>
      </c>
      <c r="C16" s="22" t="s">
        <v>112</v>
      </c>
      <c r="D16" s="21" t="s">
        <v>116</v>
      </c>
      <c r="E16" s="21" t="s">
        <v>117</v>
      </c>
      <c r="F16" s="22" t="s">
        <v>113</v>
      </c>
      <c r="G16" s="22"/>
    </row>
    <row r="17" spans="1:7" s="6" customFormat="1" ht="24.95" customHeight="1">
      <c r="A17" s="22" t="s">
        <v>671</v>
      </c>
      <c r="B17" s="22" t="s">
        <v>111</v>
      </c>
      <c r="C17" s="22" t="s">
        <v>112</v>
      </c>
      <c r="D17" s="21" t="s">
        <v>118</v>
      </c>
      <c r="E17" s="21" t="s">
        <v>119</v>
      </c>
      <c r="F17" s="22" t="s">
        <v>113</v>
      </c>
      <c r="G17" s="22"/>
    </row>
    <row r="18" spans="1:7" s="6" customFormat="1" ht="24.95" customHeight="1">
      <c r="A18" s="22" t="s">
        <v>671</v>
      </c>
      <c r="B18" s="22" t="s">
        <v>111</v>
      </c>
      <c r="C18" s="22" t="s">
        <v>112</v>
      </c>
      <c r="D18" s="21" t="s">
        <v>120</v>
      </c>
      <c r="E18" s="21" t="s">
        <v>121</v>
      </c>
      <c r="F18" s="22" t="s">
        <v>113</v>
      </c>
      <c r="G18" s="22"/>
    </row>
    <row r="19" spans="1:7" s="6" customFormat="1" ht="24.95" customHeight="1">
      <c r="A19" s="22" t="s">
        <v>671</v>
      </c>
      <c r="B19" s="22" t="s">
        <v>111</v>
      </c>
      <c r="C19" s="22" t="s">
        <v>112</v>
      </c>
      <c r="D19" s="21" t="s">
        <v>122</v>
      </c>
      <c r="E19" s="21" t="s">
        <v>123</v>
      </c>
      <c r="F19" s="22" t="s">
        <v>113</v>
      </c>
      <c r="G19" s="22"/>
    </row>
    <row r="20" spans="1:7" s="6" customFormat="1" ht="24.95" customHeight="1">
      <c r="A20" s="22" t="s">
        <v>671</v>
      </c>
      <c r="B20" s="22" t="s">
        <v>111</v>
      </c>
      <c r="C20" s="22" t="s">
        <v>112</v>
      </c>
      <c r="D20" s="21" t="s">
        <v>124</v>
      </c>
      <c r="E20" s="21" t="s">
        <v>125</v>
      </c>
      <c r="F20" s="22" t="s">
        <v>113</v>
      </c>
      <c r="G20" s="22"/>
    </row>
    <row r="21" spans="1:7" s="6" customFormat="1" ht="24.95" customHeight="1">
      <c r="A21" s="22" t="s">
        <v>671</v>
      </c>
      <c r="B21" s="22" t="s">
        <v>111</v>
      </c>
      <c r="C21" s="22" t="s">
        <v>112</v>
      </c>
      <c r="D21" s="21" t="s">
        <v>126</v>
      </c>
      <c r="E21" s="21" t="s">
        <v>127</v>
      </c>
      <c r="F21" s="22" t="s">
        <v>113</v>
      </c>
      <c r="G21" s="22"/>
    </row>
    <row r="22" spans="1:7" s="6" customFormat="1" ht="24.95" customHeight="1">
      <c r="A22" s="22" t="s">
        <v>671</v>
      </c>
      <c r="B22" s="22" t="s">
        <v>111</v>
      </c>
      <c r="C22" s="22" t="s">
        <v>112</v>
      </c>
      <c r="D22" s="21" t="s">
        <v>128</v>
      </c>
      <c r="E22" s="21" t="s">
        <v>129</v>
      </c>
      <c r="F22" s="22" t="s">
        <v>113</v>
      </c>
      <c r="G22" s="22"/>
    </row>
    <row r="23" spans="1:7" s="6" customFormat="1" ht="24.95" customHeight="1">
      <c r="A23" s="22" t="s">
        <v>671</v>
      </c>
      <c r="B23" s="22" t="s">
        <v>111</v>
      </c>
      <c r="C23" s="22" t="s">
        <v>112</v>
      </c>
      <c r="D23" s="21" t="s">
        <v>130</v>
      </c>
      <c r="E23" s="21" t="s">
        <v>131</v>
      </c>
      <c r="F23" s="22" t="s">
        <v>113</v>
      </c>
      <c r="G23" s="22"/>
    </row>
    <row r="24" spans="1:7" s="6" customFormat="1" ht="24.95" customHeight="1">
      <c r="A24" s="22" t="s">
        <v>671</v>
      </c>
      <c r="B24" s="22" t="s">
        <v>111</v>
      </c>
      <c r="C24" s="22" t="s">
        <v>112</v>
      </c>
      <c r="D24" s="21" t="s">
        <v>132</v>
      </c>
      <c r="E24" s="21" t="s">
        <v>133</v>
      </c>
      <c r="F24" s="22" t="s">
        <v>113</v>
      </c>
      <c r="G24" s="22"/>
    </row>
    <row r="25" spans="1:7" s="6" customFormat="1" ht="24.95" customHeight="1">
      <c r="A25" s="22" t="s">
        <v>671</v>
      </c>
      <c r="B25" s="22" t="s">
        <v>111</v>
      </c>
      <c r="C25" s="22" t="s">
        <v>112</v>
      </c>
      <c r="D25" s="21" t="s">
        <v>134</v>
      </c>
      <c r="E25" s="21" t="s">
        <v>135</v>
      </c>
      <c r="F25" s="22" t="s">
        <v>113</v>
      </c>
      <c r="G25" s="22"/>
    </row>
    <row r="26" spans="1:7" s="6" customFormat="1" ht="24.95" customHeight="1">
      <c r="A26" s="22" t="s">
        <v>671</v>
      </c>
      <c r="B26" s="22" t="s">
        <v>111</v>
      </c>
      <c r="C26" s="22" t="s">
        <v>112</v>
      </c>
      <c r="D26" s="21" t="s">
        <v>136</v>
      </c>
      <c r="E26" s="21" t="s">
        <v>137</v>
      </c>
      <c r="F26" s="22" t="s">
        <v>113</v>
      </c>
      <c r="G26" s="22"/>
    </row>
  </sheetData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E3 D4:E26" xr:uid="{6797FAA6-05FC-4FE9-9426-E0C7394047D3}">
      <formula1>4</formula1>
      <formula2>1000</formula2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5B04B-F4B8-43FC-A254-3ABBCB652B7B}">
  <dimension ref="A1:G10"/>
  <sheetViews>
    <sheetView workbookViewId="0">
      <selection activeCell="B6" sqref="B6"/>
    </sheetView>
  </sheetViews>
  <sheetFormatPr defaultRowHeight="14.25"/>
  <cols>
    <col min="1" max="1" width="9.625" bestFit="1" customWidth="1"/>
    <col min="2" max="2" width="17.875" bestFit="1" customWidth="1"/>
    <col min="3" max="3" width="24.5" customWidth="1"/>
    <col min="4" max="4" width="35.125" bestFit="1" customWidth="1"/>
    <col min="5" max="5" width="41.625" bestFit="1" customWidth="1"/>
    <col min="6" max="6" width="42.875" bestFit="1" customWidth="1"/>
    <col min="7" max="7" width="149.875" style="8" bestFit="1" customWidth="1"/>
  </cols>
  <sheetData>
    <row r="1" spans="1:7" s="4" customFormat="1" ht="30" customHeight="1">
      <c r="A1" s="41" t="s">
        <v>690</v>
      </c>
      <c r="B1" s="20"/>
      <c r="C1" s="20"/>
      <c r="D1" s="20"/>
      <c r="E1" s="23"/>
      <c r="F1" s="23"/>
      <c r="G1" s="37"/>
    </row>
    <row r="2" spans="1:7" s="38" customFormat="1" ht="15.75" customHeight="1">
      <c r="A2" s="27" t="s">
        <v>548</v>
      </c>
      <c r="B2" s="27" t="s">
        <v>520</v>
      </c>
      <c r="C2" s="27" t="s">
        <v>23</v>
      </c>
      <c r="D2" s="27" t="s">
        <v>24</v>
      </c>
      <c r="E2" s="27" t="s">
        <v>25</v>
      </c>
      <c r="F2" s="27" t="s">
        <v>26</v>
      </c>
      <c r="G2" s="32" t="s">
        <v>27</v>
      </c>
    </row>
    <row r="3" spans="1:7" s="10" customFormat="1" ht="28.5">
      <c r="A3" s="22" t="s">
        <v>560</v>
      </c>
      <c r="B3" s="22" t="s">
        <v>28</v>
      </c>
      <c r="C3" s="22" t="s">
        <v>30</v>
      </c>
      <c r="D3" s="21" t="s">
        <v>29</v>
      </c>
      <c r="E3" s="21" t="s">
        <v>531</v>
      </c>
      <c r="F3" s="21" t="s">
        <v>532</v>
      </c>
      <c r="G3" s="30" t="s">
        <v>533</v>
      </c>
    </row>
    <row r="4" spans="1:7" s="10" customFormat="1" ht="28.5">
      <c r="A4" s="22" t="s">
        <v>561</v>
      </c>
      <c r="B4" s="22" t="s">
        <v>521</v>
      </c>
      <c r="C4" s="22" t="s">
        <v>30</v>
      </c>
      <c r="D4" s="21" t="s">
        <v>522</v>
      </c>
      <c r="E4" s="21" t="s">
        <v>535</v>
      </c>
      <c r="F4" s="21" t="s">
        <v>536</v>
      </c>
      <c r="G4" s="30" t="s">
        <v>534</v>
      </c>
    </row>
    <row r="5" spans="1:7" s="10" customFormat="1" ht="28.5">
      <c r="A5" s="22" t="s">
        <v>562</v>
      </c>
      <c r="B5" s="22" t="s">
        <v>110</v>
      </c>
      <c r="C5" s="22" t="s">
        <v>82</v>
      </c>
      <c r="D5" s="21" t="s">
        <v>84</v>
      </c>
      <c r="E5" s="21" t="s">
        <v>537</v>
      </c>
      <c r="F5" s="21" t="s">
        <v>538</v>
      </c>
      <c r="G5" s="30" t="s">
        <v>85</v>
      </c>
    </row>
    <row r="6" spans="1:7" s="10" customFormat="1" ht="28.5">
      <c r="A6" s="22" t="s">
        <v>563</v>
      </c>
      <c r="B6" s="22" t="s">
        <v>523</v>
      </c>
      <c r="C6" s="22" t="s">
        <v>541</v>
      </c>
      <c r="D6" s="21" t="s">
        <v>525</v>
      </c>
      <c r="E6" s="21" t="s">
        <v>539</v>
      </c>
      <c r="F6" s="21" t="s">
        <v>540</v>
      </c>
      <c r="G6" s="30" t="s">
        <v>542</v>
      </c>
    </row>
    <row r="7" spans="1:7" s="10" customFormat="1" ht="28.5">
      <c r="A7" s="22" t="s">
        <v>564</v>
      </c>
      <c r="B7" s="22" t="s">
        <v>524</v>
      </c>
      <c r="C7" s="22" t="s">
        <v>30</v>
      </c>
      <c r="D7" s="21" t="s">
        <v>544</v>
      </c>
      <c r="E7" s="21" t="s">
        <v>556</v>
      </c>
      <c r="F7" s="21" t="s">
        <v>543</v>
      </c>
      <c r="G7" s="30" t="s">
        <v>545</v>
      </c>
    </row>
    <row r="8" spans="1:7" s="10" customFormat="1" ht="28.5">
      <c r="A8" s="22" t="s">
        <v>565</v>
      </c>
      <c r="B8" s="22" t="s">
        <v>527</v>
      </c>
      <c r="C8" s="22" t="s">
        <v>30</v>
      </c>
      <c r="D8" s="21" t="s">
        <v>528</v>
      </c>
      <c r="E8" s="21" t="s">
        <v>546</v>
      </c>
      <c r="F8" s="21" t="s">
        <v>547</v>
      </c>
      <c r="G8" s="30" t="s">
        <v>549</v>
      </c>
    </row>
    <row r="9" spans="1:7" s="10" customFormat="1" ht="28.5">
      <c r="A9" s="22" t="s">
        <v>566</v>
      </c>
      <c r="B9" s="22" t="s">
        <v>526</v>
      </c>
      <c r="C9" s="22" t="s">
        <v>541</v>
      </c>
      <c r="D9" s="21" t="s">
        <v>529</v>
      </c>
      <c r="E9" s="21" t="s">
        <v>550</v>
      </c>
      <c r="F9" s="21" t="s">
        <v>551</v>
      </c>
      <c r="G9" s="30" t="s">
        <v>552</v>
      </c>
    </row>
    <row r="10" spans="1:7" s="10" customFormat="1" ht="28.5">
      <c r="A10" s="22" t="s">
        <v>567</v>
      </c>
      <c r="B10" s="22" t="s">
        <v>568</v>
      </c>
      <c r="C10" s="22" t="s">
        <v>82</v>
      </c>
      <c r="D10" s="21" t="s">
        <v>530</v>
      </c>
      <c r="E10" s="21" t="s">
        <v>553</v>
      </c>
      <c r="F10" s="21" t="s">
        <v>554</v>
      </c>
      <c r="G10" s="30" t="s">
        <v>55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897EF-A552-43EE-B751-D881FFE342B6}">
  <dimension ref="A1:H8"/>
  <sheetViews>
    <sheetView workbookViewId="0"/>
  </sheetViews>
  <sheetFormatPr defaultRowHeight="14.25"/>
  <cols>
    <col min="1" max="1" width="18.375" customWidth="1"/>
    <col min="2" max="2" width="36.875" customWidth="1"/>
    <col min="3" max="3" width="19.75" customWidth="1"/>
    <col min="4" max="4" width="16.375" customWidth="1"/>
    <col min="6" max="6" width="117.125" customWidth="1"/>
    <col min="7" max="7" width="40.125" customWidth="1"/>
    <col min="8" max="8" width="45.125" customWidth="1"/>
  </cols>
  <sheetData>
    <row r="1" spans="1:8" ht="15.75">
      <c r="A1" s="41" t="s">
        <v>689</v>
      </c>
      <c r="B1" s="41"/>
      <c r="C1" s="41"/>
      <c r="D1" s="41"/>
      <c r="E1" s="41"/>
      <c r="F1" s="41"/>
      <c r="G1" s="41"/>
      <c r="H1" s="16"/>
    </row>
    <row r="2" spans="1:8" s="9" customFormat="1" ht="15.75">
      <c r="A2" s="27" t="s">
        <v>508</v>
      </c>
      <c r="B2" s="27" t="s">
        <v>509</v>
      </c>
      <c r="C2" s="27" t="s">
        <v>557</v>
      </c>
      <c r="D2" s="27" t="s">
        <v>558</v>
      </c>
      <c r="E2" s="27" t="s">
        <v>559</v>
      </c>
      <c r="F2" s="25" t="s">
        <v>27</v>
      </c>
      <c r="G2" s="24" t="s">
        <v>25</v>
      </c>
      <c r="H2" s="24" t="s">
        <v>26</v>
      </c>
    </row>
    <row r="3" spans="1:8" ht="71.25">
      <c r="A3" s="22" t="s">
        <v>514</v>
      </c>
      <c r="B3" s="22" t="s">
        <v>480</v>
      </c>
      <c r="C3" s="22" t="s">
        <v>481</v>
      </c>
      <c r="D3" s="22">
        <v>29244387</v>
      </c>
      <c r="E3" s="27" t="s">
        <v>482</v>
      </c>
      <c r="F3" s="28" t="s">
        <v>483</v>
      </c>
      <c r="G3" s="29" t="s">
        <v>510</v>
      </c>
      <c r="H3" s="29" t="s">
        <v>511</v>
      </c>
    </row>
    <row r="4" spans="1:8" ht="85.5">
      <c r="A4" s="22" t="s">
        <v>515</v>
      </c>
      <c r="B4" s="22" t="s">
        <v>484</v>
      </c>
      <c r="C4" s="22" t="s">
        <v>485</v>
      </c>
      <c r="D4" s="22">
        <v>84401730</v>
      </c>
      <c r="E4" s="27" t="s">
        <v>482</v>
      </c>
      <c r="F4" s="28" t="s">
        <v>486</v>
      </c>
      <c r="G4" s="29" t="s">
        <v>512</v>
      </c>
      <c r="H4" s="29" t="s">
        <v>513</v>
      </c>
    </row>
    <row r="5" spans="1:8" ht="85.5">
      <c r="A5" s="22" t="s">
        <v>516</v>
      </c>
      <c r="B5" s="22" t="s">
        <v>487</v>
      </c>
      <c r="C5" s="22" t="s">
        <v>488</v>
      </c>
      <c r="D5" s="22">
        <v>55659478</v>
      </c>
      <c r="E5" s="27" t="s">
        <v>489</v>
      </c>
      <c r="F5" s="28" t="s">
        <v>490</v>
      </c>
      <c r="G5" s="29" t="s">
        <v>491</v>
      </c>
      <c r="H5" s="29" t="s">
        <v>492</v>
      </c>
    </row>
    <row r="6" spans="1:8" ht="85.5">
      <c r="A6" s="22" t="s">
        <v>517</v>
      </c>
      <c r="B6" s="22" t="s">
        <v>493</v>
      </c>
      <c r="C6" s="22" t="s">
        <v>494</v>
      </c>
      <c r="D6" s="22">
        <v>60985801</v>
      </c>
      <c r="E6" s="27" t="s">
        <v>482</v>
      </c>
      <c r="F6" s="28" t="s">
        <v>495</v>
      </c>
      <c r="G6" s="29" t="s">
        <v>496</v>
      </c>
      <c r="H6" s="29" t="s">
        <v>497</v>
      </c>
    </row>
    <row r="7" spans="1:8" ht="85.5">
      <c r="A7" s="22" t="s">
        <v>518</v>
      </c>
      <c r="B7" s="22" t="s">
        <v>498</v>
      </c>
      <c r="C7" s="22" t="s">
        <v>499</v>
      </c>
      <c r="D7" s="22">
        <v>6811255</v>
      </c>
      <c r="E7" s="27" t="s">
        <v>489</v>
      </c>
      <c r="F7" s="28" t="s">
        <v>500</v>
      </c>
      <c r="G7" s="29" t="s">
        <v>501</v>
      </c>
      <c r="H7" s="29" t="s">
        <v>502</v>
      </c>
    </row>
    <row r="8" spans="1:8" ht="85.5">
      <c r="A8" s="22" t="s">
        <v>519</v>
      </c>
      <c r="B8" s="22" t="s">
        <v>503</v>
      </c>
      <c r="C8" s="22" t="s">
        <v>504</v>
      </c>
      <c r="D8" s="22">
        <v>14954435</v>
      </c>
      <c r="E8" s="27" t="s">
        <v>482</v>
      </c>
      <c r="F8" s="28" t="s">
        <v>505</v>
      </c>
      <c r="G8" s="29" t="s">
        <v>506</v>
      </c>
      <c r="H8" s="29" t="s">
        <v>50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93B1F-CFB7-4747-BA13-F3DD9358A3E1}">
  <dimension ref="A1:G10"/>
  <sheetViews>
    <sheetView workbookViewId="0"/>
  </sheetViews>
  <sheetFormatPr defaultRowHeight="14.25"/>
  <cols>
    <col min="1" max="1" width="22.375" style="19" customWidth="1"/>
    <col min="2" max="2" width="39" style="16" customWidth="1"/>
    <col min="3" max="16384" width="9" style="16"/>
  </cols>
  <sheetData>
    <row r="1" spans="1:7" ht="23.25" customHeight="1">
      <c r="A1" s="42" t="s">
        <v>688</v>
      </c>
      <c r="B1" s="39"/>
      <c r="C1" s="39"/>
      <c r="D1" s="39"/>
      <c r="E1" s="39"/>
      <c r="F1" s="39"/>
      <c r="G1" s="39"/>
    </row>
    <row r="2" spans="1:7" ht="15">
      <c r="A2" s="17" t="s">
        <v>0</v>
      </c>
      <c r="B2" s="35" t="s">
        <v>1</v>
      </c>
      <c r="C2" s="36"/>
      <c r="D2" s="36"/>
      <c r="E2" s="36"/>
      <c r="F2" s="36"/>
      <c r="G2" s="36"/>
    </row>
    <row r="3" spans="1:7">
      <c r="A3" s="21" t="s">
        <v>672</v>
      </c>
      <c r="B3" s="21" t="s">
        <v>478</v>
      </c>
      <c r="C3" s="26"/>
      <c r="D3" s="26"/>
      <c r="E3" s="26"/>
      <c r="F3" s="26"/>
      <c r="G3" s="26"/>
    </row>
    <row r="4" spans="1:7">
      <c r="A4" s="21" t="s">
        <v>673</v>
      </c>
      <c r="B4" s="21" t="s">
        <v>479</v>
      </c>
      <c r="C4" s="26"/>
      <c r="D4" s="26"/>
      <c r="E4" s="26"/>
      <c r="F4" s="26"/>
      <c r="G4" s="26"/>
    </row>
    <row r="5" spans="1:7">
      <c r="A5" s="21"/>
      <c r="B5" s="21"/>
      <c r="C5" s="26"/>
      <c r="D5" s="26"/>
      <c r="E5" s="26"/>
      <c r="F5" s="26"/>
      <c r="G5" s="26"/>
    </row>
    <row r="6" spans="1:7">
      <c r="A6" s="21"/>
      <c r="B6" s="21"/>
      <c r="C6" s="26"/>
      <c r="D6" s="26"/>
      <c r="E6" s="26"/>
      <c r="F6" s="26"/>
      <c r="G6" s="26"/>
    </row>
    <row r="7" spans="1:7">
      <c r="A7" s="21"/>
      <c r="B7" s="21"/>
      <c r="C7" s="26"/>
      <c r="D7" s="26"/>
      <c r="E7" s="26"/>
      <c r="F7" s="26"/>
      <c r="G7" s="26"/>
    </row>
    <row r="8" spans="1:7">
      <c r="A8" s="21"/>
      <c r="B8" s="21"/>
      <c r="C8" s="26"/>
      <c r="D8" s="26"/>
      <c r="E8" s="26"/>
      <c r="F8" s="26"/>
      <c r="G8" s="26"/>
    </row>
    <row r="9" spans="1:7">
      <c r="A9" s="21"/>
      <c r="B9" s="21"/>
      <c r="C9" s="26"/>
      <c r="D9" s="26"/>
      <c r="E9" s="26"/>
      <c r="F9" s="26"/>
      <c r="G9" s="26"/>
    </row>
    <row r="10" spans="1:7">
      <c r="A10" s="21"/>
      <c r="B10" s="21"/>
      <c r="C10" s="26"/>
      <c r="D10" s="26"/>
      <c r="E10" s="26"/>
      <c r="F10" s="26"/>
      <c r="G10" s="26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54F36-4D9E-49F0-8CBA-BFB2F03C1F10}">
  <dimension ref="A1:G440"/>
  <sheetViews>
    <sheetView workbookViewId="0">
      <selection activeCell="A4" sqref="A4"/>
    </sheetView>
  </sheetViews>
  <sheetFormatPr defaultRowHeight="14.25"/>
  <cols>
    <col min="1" max="1" width="20.25" style="7" customWidth="1"/>
    <col min="2" max="2" width="40.75" style="7" customWidth="1"/>
    <col min="3" max="3" width="33.25" style="7" customWidth="1"/>
    <col min="4" max="4" width="21.5" style="7" customWidth="1"/>
    <col min="5" max="5" width="26.75" style="7" customWidth="1"/>
    <col min="6" max="6" width="25.75" style="7" customWidth="1"/>
    <col min="7" max="7" width="25.625" style="7" customWidth="1"/>
  </cols>
  <sheetData>
    <row r="1" spans="1:7" s="4" customFormat="1" ht="30" customHeight="1">
      <c r="A1" s="41" t="s">
        <v>687</v>
      </c>
      <c r="B1" s="20"/>
      <c r="C1" s="20"/>
      <c r="D1" s="20"/>
      <c r="E1" s="20"/>
      <c r="F1" s="20"/>
      <c r="G1" s="20"/>
    </row>
    <row r="2" spans="1:7" s="12" customFormat="1" ht="20.25">
      <c r="A2" s="27" t="s">
        <v>138</v>
      </c>
      <c r="B2" s="27" t="s">
        <v>139</v>
      </c>
      <c r="C2" s="27" t="s">
        <v>141</v>
      </c>
      <c r="D2" s="27" t="s">
        <v>477</v>
      </c>
      <c r="E2" s="27" t="s">
        <v>140</v>
      </c>
      <c r="F2" s="27" t="s">
        <v>142</v>
      </c>
      <c r="G2" s="27" t="s">
        <v>143</v>
      </c>
    </row>
    <row r="3" spans="1:7">
      <c r="A3" s="22" t="s">
        <v>476</v>
      </c>
      <c r="B3" s="22" t="s">
        <v>144</v>
      </c>
      <c r="C3" s="22" t="s">
        <v>145</v>
      </c>
      <c r="D3" s="22" t="s">
        <v>146</v>
      </c>
      <c r="E3" s="22">
        <v>746727</v>
      </c>
      <c r="F3" s="22" t="s">
        <v>147</v>
      </c>
      <c r="G3" s="22">
        <v>6</v>
      </c>
    </row>
    <row r="4" spans="1:7">
      <c r="A4" s="22" t="s">
        <v>476</v>
      </c>
      <c r="B4" s="22" t="s">
        <v>144</v>
      </c>
      <c r="C4" s="22" t="s">
        <v>148</v>
      </c>
      <c r="D4" s="22" t="s">
        <v>146</v>
      </c>
      <c r="E4" s="22">
        <v>2271894</v>
      </c>
      <c r="F4" s="22" t="s">
        <v>149</v>
      </c>
      <c r="G4" s="22">
        <v>7</v>
      </c>
    </row>
    <row r="5" spans="1:7">
      <c r="A5" s="22" t="s">
        <v>476</v>
      </c>
      <c r="B5" s="22" t="s">
        <v>144</v>
      </c>
      <c r="C5" s="22" t="s">
        <v>150</v>
      </c>
      <c r="D5" s="22" t="s">
        <v>146</v>
      </c>
      <c r="E5" s="22">
        <v>5549170</v>
      </c>
      <c r="F5" s="22" t="s">
        <v>149</v>
      </c>
      <c r="G5" s="22">
        <v>7</v>
      </c>
    </row>
    <row r="6" spans="1:7">
      <c r="A6" s="22" t="s">
        <v>476</v>
      </c>
      <c r="B6" s="22" t="s">
        <v>144</v>
      </c>
      <c r="C6" s="22" t="s">
        <v>151</v>
      </c>
      <c r="D6" s="22" t="s">
        <v>146</v>
      </c>
      <c r="E6" s="22">
        <v>12414849</v>
      </c>
      <c r="F6" s="22" t="s">
        <v>149</v>
      </c>
      <c r="G6" s="22">
        <v>7</v>
      </c>
    </row>
    <row r="7" spans="1:7">
      <c r="A7" s="22" t="s">
        <v>476</v>
      </c>
      <c r="B7" s="22" t="s">
        <v>144</v>
      </c>
      <c r="C7" s="22" t="s">
        <v>152</v>
      </c>
      <c r="D7" s="22" t="s">
        <v>146</v>
      </c>
      <c r="E7" s="22">
        <v>17390620</v>
      </c>
      <c r="F7" s="22" t="s">
        <v>147</v>
      </c>
      <c r="G7" s="22">
        <v>7</v>
      </c>
    </row>
    <row r="8" spans="1:7">
      <c r="A8" s="22" t="s">
        <v>476</v>
      </c>
      <c r="B8" s="22" t="s">
        <v>144</v>
      </c>
      <c r="C8" s="22" t="s">
        <v>153</v>
      </c>
      <c r="D8" s="22" t="s">
        <v>146</v>
      </c>
      <c r="E8" s="22">
        <v>25324096</v>
      </c>
      <c r="F8" s="22" t="s">
        <v>149</v>
      </c>
      <c r="G8" s="22">
        <v>7</v>
      </c>
    </row>
    <row r="9" spans="1:7">
      <c r="A9" s="22" t="s">
        <v>476</v>
      </c>
      <c r="B9" s="22" t="s">
        <v>144</v>
      </c>
      <c r="C9" s="22" t="s">
        <v>154</v>
      </c>
      <c r="D9" s="22" t="s">
        <v>146</v>
      </c>
      <c r="E9" s="22">
        <v>25575549</v>
      </c>
      <c r="F9" s="22" t="s">
        <v>147</v>
      </c>
      <c r="G9" s="22">
        <v>7</v>
      </c>
    </row>
    <row r="10" spans="1:7">
      <c r="A10" s="22" t="s">
        <v>476</v>
      </c>
      <c r="B10" s="22" t="s">
        <v>144</v>
      </c>
      <c r="C10" s="22" t="s">
        <v>155</v>
      </c>
      <c r="D10" s="22" t="s">
        <v>146</v>
      </c>
      <c r="E10" s="22">
        <v>38726816</v>
      </c>
      <c r="F10" s="22" t="s">
        <v>147</v>
      </c>
      <c r="G10" s="22">
        <v>7</v>
      </c>
    </row>
    <row r="11" spans="1:7">
      <c r="A11" s="22" t="s">
        <v>476</v>
      </c>
      <c r="B11" s="22" t="s">
        <v>144</v>
      </c>
      <c r="C11" s="22" t="s">
        <v>156</v>
      </c>
      <c r="D11" s="22" t="s">
        <v>146</v>
      </c>
      <c r="E11" s="22">
        <v>57115286</v>
      </c>
      <c r="F11" s="22" t="s">
        <v>149</v>
      </c>
      <c r="G11" s="22">
        <v>7</v>
      </c>
    </row>
    <row r="12" spans="1:7">
      <c r="A12" s="22" t="s">
        <v>476</v>
      </c>
      <c r="B12" s="22" t="s">
        <v>144</v>
      </c>
      <c r="C12" s="22" t="s">
        <v>157</v>
      </c>
      <c r="D12" s="22" t="s">
        <v>146</v>
      </c>
      <c r="E12" s="22">
        <v>66149810</v>
      </c>
      <c r="F12" s="22" t="s">
        <v>149</v>
      </c>
      <c r="G12" s="22">
        <v>7</v>
      </c>
    </row>
    <row r="13" spans="1:7">
      <c r="A13" s="22" t="s">
        <v>476</v>
      </c>
      <c r="B13" s="22" t="s">
        <v>144</v>
      </c>
      <c r="C13" s="22" t="s">
        <v>158</v>
      </c>
      <c r="D13" s="22" t="s">
        <v>146</v>
      </c>
      <c r="E13" s="22">
        <v>73163235</v>
      </c>
      <c r="F13" s="22" t="s">
        <v>147</v>
      </c>
      <c r="G13" s="22">
        <v>7</v>
      </c>
    </row>
    <row r="14" spans="1:7">
      <c r="A14" s="22" t="s">
        <v>476</v>
      </c>
      <c r="B14" s="22" t="s">
        <v>144</v>
      </c>
      <c r="C14" s="22" t="s">
        <v>159</v>
      </c>
      <c r="D14" s="22" t="s">
        <v>146</v>
      </c>
      <c r="E14" s="22">
        <v>74952923</v>
      </c>
      <c r="F14" s="22" t="s">
        <v>149</v>
      </c>
      <c r="G14" s="22">
        <v>7</v>
      </c>
    </row>
    <row r="15" spans="1:7">
      <c r="A15" s="22" t="s">
        <v>476</v>
      </c>
      <c r="B15" s="22" t="s">
        <v>144</v>
      </c>
      <c r="C15" s="22" t="s">
        <v>160</v>
      </c>
      <c r="D15" s="22" t="s">
        <v>146</v>
      </c>
      <c r="E15" s="22">
        <v>83771199</v>
      </c>
      <c r="F15" s="22" t="s">
        <v>147</v>
      </c>
      <c r="G15" s="22">
        <v>7</v>
      </c>
    </row>
    <row r="16" spans="1:7">
      <c r="A16" s="22" t="s">
        <v>476</v>
      </c>
      <c r="B16" s="22" t="s">
        <v>144</v>
      </c>
      <c r="C16" s="22" t="s">
        <v>161</v>
      </c>
      <c r="D16" s="22" t="s">
        <v>146</v>
      </c>
      <c r="E16" s="22">
        <v>86416834</v>
      </c>
      <c r="F16" s="22" t="s">
        <v>149</v>
      </c>
      <c r="G16" s="22">
        <v>7</v>
      </c>
    </row>
    <row r="17" spans="1:7">
      <c r="A17" s="22" t="s">
        <v>476</v>
      </c>
      <c r="B17" s="22" t="s">
        <v>144</v>
      </c>
      <c r="C17" s="22" t="s">
        <v>162</v>
      </c>
      <c r="D17" s="22" t="s">
        <v>146</v>
      </c>
      <c r="E17" s="22">
        <v>86812646</v>
      </c>
      <c r="F17" s="22" t="s">
        <v>147</v>
      </c>
      <c r="G17" s="22">
        <v>7</v>
      </c>
    </row>
    <row r="18" spans="1:7">
      <c r="A18" s="22" t="s">
        <v>476</v>
      </c>
      <c r="B18" s="22" t="s">
        <v>144</v>
      </c>
      <c r="C18" s="22" t="s">
        <v>163</v>
      </c>
      <c r="D18" s="22" t="s">
        <v>146</v>
      </c>
      <c r="E18" s="22">
        <v>87168405</v>
      </c>
      <c r="F18" s="22" t="s">
        <v>147</v>
      </c>
      <c r="G18" s="22">
        <v>7</v>
      </c>
    </row>
    <row r="19" spans="1:7">
      <c r="A19" s="22" t="s">
        <v>476</v>
      </c>
      <c r="B19" s="22" t="s">
        <v>144</v>
      </c>
      <c r="C19" s="22" t="s">
        <v>164</v>
      </c>
      <c r="D19" s="22" t="s">
        <v>146</v>
      </c>
      <c r="E19" s="22">
        <v>96190216</v>
      </c>
      <c r="F19" s="22" t="s">
        <v>147</v>
      </c>
      <c r="G19" s="22">
        <v>7</v>
      </c>
    </row>
    <row r="20" spans="1:7">
      <c r="A20" s="22" t="s">
        <v>476</v>
      </c>
      <c r="B20" s="22" t="s">
        <v>144</v>
      </c>
      <c r="C20" s="22" t="s">
        <v>165</v>
      </c>
      <c r="D20" s="22" t="s">
        <v>146</v>
      </c>
      <c r="E20" s="22">
        <v>98637585</v>
      </c>
      <c r="F20" s="22" t="s">
        <v>147</v>
      </c>
      <c r="G20" s="22">
        <v>7</v>
      </c>
    </row>
    <row r="21" spans="1:7">
      <c r="A21" s="22" t="s">
        <v>476</v>
      </c>
      <c r="B21" s="22" t="s">
        <v>144</v>
      </c>
      <c r="C21" s="22" t="s">
        <v>166</v>
      </c>
      <c r="D21" s="22" t="s">
        <v>146</v>
      </c>
      <c r="E21" s="22">
        <v>99492239</v>
      </c>
      <c r="F21" s="22" t="s">
        <v>147</v>
      </c>
      <c r="G21" s="22">
        <v>6</v>
      </c>
    </row>
    <row r="22" spans="1:7">
      <c r="A22" s="22" t="s">
        <v>476</v>
      </c>
      <c r="B22" s="22" t="s">
        <v>144</v>
      </c>
      <c r="C22" s="22" t="s">
        <v>167</v>
      </c>
      <c r="D22" s="22" t="s">
        <v>146</v>
      </c>
      <c r="E22" s="22">
        <v>99557656</v>
      </c>
      <c r="F22" s="22" t="s">
        <v>147</v>
      </c>
      <c r="G22" s="22">
        <v>7</v>
      </c>
    </row>
    <row r="23" spans="1:7">
      <c r="A23" s="22" t="s">
        <v>476</v>
      </c>
      <c r="B23" s="22" t="s">
        <v>144</v>
      </c>
      <c r="C23" s="22" t="s">
        <v>168</v>
      </c>
      <c r="D23" s="22" t="s">
        <v>146</v>
      </c>
      <c r="E23" s="22">
        <v>106027242</v>
      </c>
      <c r="F23" s="22" t="s">
        <v>147</v>
      </c>
      <c r="G23" s="22">
        <v>7</v>
      </c>
    </row>
    <row r="24" spans="1:7">
      <c r="A24" s="22" t="s">
        <v>476</v>
      </c>
      <c r="B24" s="22" t="s">
        <v>144</v>
      </c>
      <c r="C24" s="22" t="s">
        <v>169</v>
      </c>
      <c r="D24" s="22" t="s">
        <v>170</v>
      </c>
      <c r="E24" s="22">
        <v>1172527</v>
      </c>
      <c r="F24" s="22" t="s">
        <v>149</v>
      </c>
      <c r="G24" s="22">
        <v>7</v>
      </c>
    </row>
    <row r="25" spans="1:7">
      <c r="A25" s="22" t="s">
        <v>476</v>
      </c>
      <c r="B25" s="22" t="s">
        <v>144</v>
      </c>
      <c r="C25" s="22" t="s">
        <v>171</v>
      </c>
      <c r="D25" s="22" t="s">
        <v>170</v>
      </c>
      <c r="E25" s="22">
        <v>2864254</v>
      </c>
      <c r="F25" s="22" t="s">
        <v>149</v>
      </c>
      <c r="G25" s="22">
        <v>7</v>
      </c>
    </row>
    <row r="26" spans="1:7">
      <c r="A26" s="22" t="s">
        <v>476</v>
      </c>
      <c r="B26" s="22" t="s">
        <v>144</v>
      </c>
      <c r="C26" s="22" t="s">
        <v>171</v>
      </c>
      <c r="D26" s="22" t="s">
        <v>170</v>
      </c>
      <c r="E26" s="22">
        <v>2871908</v>
      </c>
      <c r="F26" s="22" t="s">
        <v>149</v>
      </c>
      <c r="G26" s="22">
        <v>7</v>
      </c>
    </row>
    <row r="27" spans="1:7">
      <c r="A27" s="22" t="s">
        <v>476</v>
      </c>
      <c r="B27" s="22" t="s">
        <v>144</v>
      </c>
      <c r="C27" s="22" t="s">
        <v>172</v>
      </c>
      <c r="D27" s="22" t="s">
        <v>170</v>
      </c>
      <c r="E27" s="22">
        <v>8951716</v>
      </c>
      <c r="F27" s="22" t="s">
        <v>149</v>
      </c>
      <c r="G27" s="22">
        <v>7</v>
      </c>
    </row>
    <row r="28" spans="1:7">
      <c r="A28" s="22" t="s">
        <v>476</v>
      </c>
      <c r="B28" s="22" t="s">
        <v>144</v>
      </c>
      <c r="C28" s="22" t="s">
        <v>173</v>
      </c>
      <c r="D28" s="22" t="s">
        <v>170</v>
      </c>
      <c r="E28" s="22">
        <v>11575017</v>
      </c>
      <c r="F28" s="22" t="s">
        <v>147</v>
      </c>
      <c r="G28" s="22">
        <v>7</v>
      </c>
    </row>
    <row r="29" spans="1:7">
      <c r="A29" s="22" t="s">
        <v>476</v>
      </c>
      <c r="B29" s="22" t="s">
        <v>144</v>
      </c>
      <c r="C29" s="22" t="s">
        <v>174</v>
      </c>
      <c r="D29" s="22" t="s">
        <v>170</v>
      </c>
      <c r="E29" s="22">
        <v>20006420</v>
      </c>
      <c r="F29" s="22" t="s">
        <v>149</v>
      </c>
      <c r="G29" s="22">
        <v>7</v>
      </c>
    </row>
    <row r="30" spans="1:7">
      <c r="A30" s="22" t="s">
        <v>476</v>
      </c>
      <c r="B30" s="22" t="s">
        <v>144</v>
      </c>
      <c r="C30" s="22" t="s">
        <v>175</v>
      </c>
      <c r="D30" s="22" t="s">
        <v>170</v>
      </c>
      <c r="E30" s="22">
        <v>37834105</v>
      </c>
      <c r="F30" s="22" t="s">
        <v>147</v>
      </c>
      <c r="G30" s="22">
        <v>7</v>
      </c>
    </row>
    <row r="31" spans="1:7">
      <c r="A31" s="22" t="s">
        <v>476</v>
      </c>
      <c r="B31" s="22" t="s">
        <v>144</v>
      </c>
      <c r="C31" s="22" t="s">
        <v>176</v>
      </c>
      <c r="D31" s="22" t="s">
        <v>170</v>
      </c>
      <c r="E31" s="22">
        <v>68391702</v>
      </c>
      <c r="F31" s="22" t="s">
        <v>147</v>
      </c>
      <c r="G31" s="22">
        <v>7</v>
      </c>
    </row>
    <row r="32" spans="1:7">
      <c r="A32" s="22" t="s">
        <v>476</v>
      </c>
      <c r="B32" s="22" t="s">
        <v>144</v>
      </c>
      <c r="C32" s="22" t="s">
        <v>176</v>
      </c>
      <c r="D32" s="22" t="s">
        <v>170</v>
      </c>
      <c r="E32" s="22">
        <v>68398861</v>
      </c>
      <c r="F32" s="22" t="s">
        <v>147</v>
      </c>
      <c r="G32" s="22">
        <v>7</v>
      </c>
    </row>
    <row r="33" spans="1:7">
      <c r="A33" s="22" t="s">
        <v>476</v>
      </c>
      <c r="B33" s="22" t="s">
        <v>144</v>
      </c>
      <c r="C33" s="22" t="s">
        <v>177</v>
      </c>
      <c r="D33" s="22" t="s">
        <v>170</v>
      </c>
      <c r="E33" s="22">
        <v>73816596</v>
      </c>
      <c r="F33" s="22" t="s">
        <v>149</v>
      </c>
      <c r="G33" s="22">
        <v>7</v>
      </c>
    </row>
    <row r="34" spans="1:7">
      <c r="A34" s="22" t="s">
        <v>476</v>
      </c>
      <c r="B34" s="22" t="s">
        <v>144</v>
      </c>
      <c r="C34" s="22" t="s">
        <v>178</v>
      </c>
      <c r="D34" s="22" t="s">
        <v>170</v>
      </c>
      <c r="E34" s="22">
        <v>84971330</v>
      </c>
      <c r="F34" s="22" t="s">
        <v>149</v>
      </c>
      <c r="G34" s="22">
        <v>7</v>
      </c>
    </row>
    <row r="35" spans="1:7">
      <c r="A35" s="22" t="s">
        <v>476</v>
      </c>
      <c r="B35" s="22" t="s">
        <v>144</v>
      </c>
      <c r="C35" s="22" t="s">
        <v>175</v>
      </c>
      <c r="D35" s="22" t="s">
        <v>170</v>
      </c>
      <c r="E35" s="22">
        <v>92693080</v>
      </c>
      <c r="F35" s="22" t="s">
        <v>149</v>
      </c>
      <c r="G35" s="22">
        <v>7</v>
      </c>
    </row>
    <row r="36" spans="1:7">
      <c r="A36" s="22" t="s">
        <v>476</v>
      </c>
      <c r="B36" s="22" t="s">
        <v>144</v>
      </c>
      <c r="C36" s="22" t="s">
        <v>179</v>
      </c>
      <c r="D36" s="22" t="s">
        <v>180</v>
      </c>
      <c r="E36" s="22">
        <v>255911</v>
      </c>
      <c r="F36" s="22" t="s">
        <v>147</v>
      </c>
      <c r="G36" s="22">
        <v>7</v>
      </c>
    </row>
    <row r="37" spans="1:7">
      <c r="A37" s="22" t="s">
        <v>476</v>
      </c>
      <c r="B37" s="22" t="s">
        <v>144</v>
      </c>
      <c r="C37" s="22" t="s">
        <v>150</v>
      </c>
      <c r="D37" s="22" t="s">
        <v>180</v>
      </c>
      <c r="E37" s="22">
        <v>917658</v>
      </c>
      <c r="F37" s="22" t="s">
        <v>149</v>
      </c>
      <c r="G37" s="22">
        <v>7</v>
      </c>
    </row>
    <row r="38" spans="1:7">
      <c r="A38" s="22" t="s">
        <v>476</v>
      </c>
      <c r="B38" s="22" t="s">
        <v>144</v>
      </c>
      <c r="C38" s="22" t="s">
        <v>181</v>
      </c>
      <c r="D38" s="22" t="s">
        <v>180</v>
      </c>
      <c r="E38" s="22">
        <v>689948</v>
      </c>
      <c r="F38" s="22" t="s">
        <v>147</v>
      </c>
      <c r="G38" s="22">
        <v>7</v>
      </c>
    </row>
    <row r="39" spans="1:7">
      <c r="A39" s="22" t="s">
        <v>476</v>
      </c>
      <c r="B39" s="22" t="s">
        <v>144</v>
      </c>
      <c r="C39" s="22" t="s">
        <v>182</v>
      </c>
      <c r="D39" s="22" t="s">
        <v>180</v>
      </c>
      <c r="E39" s="22">
        <v>1782137</v>
      </c>
      <c r="F39" s="22" t="s">
        <v>149</v>
      </c>
      <c r="G39" s="22">
        <v>7</v>
      </c>
    </row>
    <row r="40" spans="1:7">
      <c r="A40" s="22" t="s">
        <v>476</v>
      </c>
      <c r="B40" s="22" t="s">
        <v>144</v>
      </c>
      <c r="C40" s="22" t="s">
        <v>183</v>
      </c>
      <c r="D40" s="22" t="s">
        <v>180</v>
      </c>
      <c r="E40" s="22">
        <v>2616206</v>
      </c>
      <c r="F40" s="22" t="s">
        <v>147</v>
      </c>
      <c r="G40" s="22">
        <v>7</v>
      </c>
    </row>
    <row r="41" spans="1:7">
      <c r="A41" s="22" t="s">
        <v>476</v>
      </c>
      <c r="B41" s="22" t="s">
        <v>144</v>
      </c>
      <c r="C41" s="22" t="s">
        <v>184</v>
      </c>
      <c r="D41" s="22" t="s">
        <v>180</v>
      </c>
      <c r="E41" s="22">
        <v>3279917</v>
      </c>
      <c r="F41" s="22" t="s">
        <v>149</v>
      </c>
      <c r="G41" s="22">
        <v>7</v>
      </c>
    </row>
    <row r="42" spans="1:7">
      <c r="A42" s="22" t="s">
        <v>476</v>
      </c>
      <c r="B42" s="22" t="s">
        <v>144</v>
      </c>
      <c r="C42" s="22" t="s">
        <v>185</v>
      </c>
      <c r="D42" s="22" t="s">
        <v>180</v>
      </c>
      <c r="E42" s="22">
        <v>4837154</v>
      </c>
      <c r="F42" s="22" t="s">
        <v>147</v>
      </c>
      <c r="G42" s="22">
        <v>7</v>
      </c>
    </row>
    <row r="43" spans="1:7">
      <c r="A43" s="22" t="s">
        <v>476</v>
      </c>
      <c r="B43" s="22" t="s">
        <v>144</v>
      </c>
      <c r="C43" s="22" t="s">
        <v>154</v>
      </c>
      <c r="D43" s="22" t="s">
        <v>180</v>
      </c>
      <c r="E43" s="22">
        <v>10249697</v>
      </c>
      <c r="F43" s="22" t="s">
        <v>147</v>
      </c>
      <c r="G43" s="22">
        <v>7</v>
      </c>
    </row>
    <row r="44" spans="1:7">
      <c r="A44" s="22" t="s">
        <v>476</v>
      </c>
      <c r="B44" s="22" t="s">
        <v>144</v>
      </c>
      <c r="C44" s="22" t="s">
        <v>186</v>
      </c>
      <c r="D44" s="22" t="s">
        <v>180</v>
      </c>
      <c r="E44" s="22">
        <v>19170964</v>
      </c>
      <c r="F44" s="22" t="s">
        <v>149</v>
      </c>
      <c r="G44" s="22">
        <v>7</v>
      </c>
    </row>
    <row r="45" spans="1:7">
      <c r="A45" s="22" t="s">
        <v>476</v>
      </c>
      <c r="B45" s="22" t="s">
        <v>144</v>
      </c>
      <c r="C45" s="22" t="s">
        <v>187</v>
      </c>
      <c r="D45" s="22" t="s">
        <v>180</v>
      </c>
      <c r="E45" s="22">
        <v>32100208</v>
      </c>
      <c r="F45" s="22" t="s">
        <v>149</v>
      </c>
      <c r="G45" s="22">
        <v>7</v>
      </c>
    </row>
    <row r="46" spans="1:7">
      <c r="A46" s="22" t="s">
        <v>476</v>
      </c>
      <c r="B46" s="22" t="s">
        <v>144</v>
      </c>
      <c r="C46" s="22" t="s">
        <v>188</v>
      </c>
      <c r="D46" s="22" t="s">
        <v>180</v>
      </c>
      <c r="E46" s="22">
        <v>32637635</v>
      </c>
      <c r="F46" s="22" t="s">
        <v>147</v>
      </c>
      <c r="G46" s="22">
        <v>7</v>
      </c>
    </row>
    <row r="47" spans="1:7">
      <c r="A47" s="22" t="s">
        <v>476</v>
      </c>
      <c r="B47" s="22" t="s">
        <v>144</v>
      </c>
      <c r="C47" s="22" t="s">
        <v>176</v>
      </c>
      <c r="D47" s="22" t="s">
        <v>180</v>
      </c>
      <c r="E47" s="22">
        <v>37204682</v>
      </c>
      <c r="F47" s="22" t="s">
        <v>149</v>
      </c>
      <c r="G47" s="22">
        <v>7</v>
      </c>
    </row>
    <row r="48" spans="1:7">
      <c r="A48" s="22" t="s">
        <v>476</v>
      </c>
      <c r="B48" s="22" t="s">
        <v>144</v>
      </c>
      <c r="C48" s="22" t="s">
        <v>157</v>
      </c>
      <c r="D48" s="22" t="s">
        <v>180</v>
      </c>
      <c r="E48" s="22">
        <v>44275199</v>
      </c>
      <c r="F48" s="22" t="s">
        <v>147</v>
      </c>
      <c r="G48" s="22">
        <v>7</v>
      </c>
    </row>
    <row r="49" spans="1:7">
      <c r="A49" s="22" t="s">
        <v>476</v>
      </c>
      <c r="B49" s="22" t="s">
        <v>144</v>
      </c>
      <c r="C49" s="22" t="s">
        <v>189</v>
      </c>
      <c r="D49" s="22" t="s">
        <v>180</v>
      </c>
      <c r="E49" s="22">
        <v>56020687</v>
      </c>
      <c r="F49" s="22" t="s">
        <v>149</v>
      </c>
      <c r="G49" s="22">
        <v>7</v>
      </c>
    </row>
    <row r="50" spans="1:7">
      <c r="A50" s="22" t="s">
        <v>476</v>
      </c>
      <c r="B50" s="22" t="s">
        <v>144</v>
      </c>
      <c r="C50" s="22" t="s">
        <v>176</v>
      </c>
      <c r="D50" s="22" t="s">
        <v>180</v>
      </c>
      <c r="E50" s="22">
        <v>65735329</v>
      </c>
      <c r="F50" s="22" t="s">
        <v>149</v>
      </c>
      <c r="G50" s="22">
        <v>7</v>
      </c>
    </row>
    <row r="51" spans="1:7">
      <c r="A51" s="22" t="s">
        <v>476</v>
      </c>
      <c r="B51" s="22" t="s">
        <v>144</v>
      </c>
      <c r="C51" s="22" t="s">
        <v>190</v>
      </c>
      <c r="D51" s="22" t="s">
        <v>180</v>
      </c>
      <c r="E51" s="22">
        <v>71583831</v>
      </c>
      <c r="F51" s="22" t="s">
        <v>147</v>
      </c>
      <c r="G51" s="22">
        <v>7</v>
      </c>
    </row>
    <row r="52" spans="1:7">
      <c r="A52" s="22" t="s">
        <v>476</v>
      </c>
      <c r="B52" s="22" t="s">
        <v>144</v>
      </c>
      <c r="C52" s="22" t="s">
        <v>191</v>
      </c>
      <c r="D52" s="22" t="s">
        <v>180</v>
      </c>
      <c r="E52" s="22">
        <v>73806384</v>
      </c>
      <c r="F52" s="22" t="s">
        <v>149</v>
      </c>
      <c r="G52" s="22">
        <v>7</v>
      </c>
    </row>
    <row r="53" spans="1:7">
      <c r="A53" s="22" t="s">
        <v>476</v>
      </c>
      <c r="B53" s="22" t="s">
        <v>144</v>
      </c>
      <c r="C53" s="22" t="s">
        <v>192</v>
      </c>
      <c r="D53" s="22" t="s">
        <v>180</v>
      </c>
      <c r="E53" s="22">
        <v>97726433</v>
      </c>
      <c r="F53" s="22" t="s">
        <v>149</v>
      </c>
      <c r="G53" s="22">
        <v>7</v>
      </c>
    </row>
    <row r="54" spans="1:7">
      <c r="A54" s="22" t="s">
        <v>476</v>
      </c>
      <c r="B54" s="22" t="s">
        <v>144</v>
      </c>
      <c r="C54" s="22" t="s">
        <v>193</v>
      </c>
      <c r="D54" s="22" t="s">
        <v>194</v>
      </c>
      <c r="E54" s="22">
        <v>2684186</v>
      </c>
      <c r="F54" s="22" t="s">
        <v>149</v>
      </c>
      <c r="G54" s="22">
        <v>7</v>
      </c>
    </row>
    <row r="55" spans="1:7">
      <c r="A55" s="22" t="s">
        <v>476</v>
      </c>
      <c r="B55" s="22" t="s">
        <v>144</v>
      </c>
      <c r="C55" s="22" t="s">
        <v>171</v>
      </c>
      <c r="D55" s="22" t="s">
        <v>194</v>
      </c>
      <c r="E55" s="22">
        <v>3274440</v>
      </c>
      <c r="F55" s="22" t="s">
        <v>149</v>
      </c>
      <c r="G55" s="22">
        <v>7</v>
      </c>
    </row>
    <row r="56" spans="1:7">
      <c r="A56" s="22" t="s">
        <v>476</v>
      </c>
      <c r="B56" s="22" t="s">
        <v>144</v>
      </c>
      <c r="C56" s="22" t="s">
        <v>195</v>
      </c>
      <c r="D56" s="22" t="s">
        <v>194</v>
      </c>
      <c r="E56" s="22">
        <v>7707031</v>
      </c>
      <c r="F56" s="22" t="s">
        <v>147</v>
      </c>
      <c r="G56" s="22">
        <v>7</v>
      </c>
    </row>
    <row r="57" spans="1:7">
      <c r="A57" s="22" t="s">
        <v>476</v>
      </c>
      <c r="B57" s="22" t="s">
        <v>144</v>
      </c>
      <c r="C57" s="22" t="s">
        <v>196</v>
      </c>
      <c r="D57" s="22" t="s">
        <v>194</v>
      </c>
      <c r="E57" s="22">
        <v>19454319</v>
      </c>
      <c r="F57" s="22" t="s">
        <v>149</v>
      </c>
      <c r="G57" s="22">
        <v>7</v>
      </c>
    </row>
    <row r="58" spans="1:7">
      <c r="A58" s="22" t="s">
        <v>476</v>
      </c>
      <c r="B58" s="22" t="s">
        <v>144</v>
      </c>
      <c r="C58" s="22" t="s">
        <v>197</v>
      </c>
      <c r="D58" s="22" t="s">
        <v>194</v>
      </c>
      <c r="E58" s="22">
        <v>20045657</v>
      </c>
      <c r="F58" s="22" t="s">
        <v>149</v>
      </c>
      <c r="G58" s="22">
        <v>7</v>
      </c>
    </row>
    <row r="59" spans="1:7">
      <c r="A59" s="22" t="s">
        <v>476</v>
      </c>
      <c r="B59" s="22" t="s">
        <v>144</v>
      </c>
      <c r="C59" s="22" t="s">
        <v>198</v>
      </c>
      <c r="D59" s="22" t="s">
        <v>194</v>
      </c>
      <c r="E59" s="22">
        <v>27204307</v>
      </c>
      <c r="F59" s="22" t="s">
        <v>149</v>
      </c>
      <c r="G59" s="22">
        <v>7</v>
      </c>
    </row>
    <row r="60" spans="1:7">
      <c r="A60" s="22" t="s">
        <v>476</v>
      </c>
      <c r="B60" s="22" t="s">
        <v>144</v>
      </c>
      <c r="C60" s="22" t="s">
        <v>199</v>
      </c>
      <c r="D60" s="22" t="s">
        <v>194</v>
      </c>
      <c r="E60" s="22">
        <v>29716175</v>
      </c>
      <c r="F60" s="22" t="s">
        <v>149</v>
      </c>
      <c r="G60" s="22">
        <v>7</v>
      </c>
    </row>
    <row r="61" spans="1:7">
      <c r="A61" s="22" t="s">
        <v>476</v>
      </c>
      <c r="B61" s="22" t="s">
        <v>144</v>
      </c>
      <c r="C61" s="22" t="s">
        <v>200</v>
      </c>
      <c r="D61" s="22" t="s">
        <v>194</v>
      </c>
      <c r="E61" s="22">
        <v>34404772</v>
      </c>
      <c r="F61" s="22" t="s">
        <v>149</v>
      </c>
      <c r="G61" s="22">
        <v>7</v>
      </c>
    </row>
    <row r="62" spans="1:7">
      <c r="A62" s="22" t="s">
        <v>476</v>
      </c>
      <c r="B62" s="22" t="s">
        <v>144</v>
      </c>
      <c r="C62" s="22" t="s">
        <v>201</v>
      </c>
      <c r="D62" s="22" t="s">
        <v>194</v>
      </c>
      <c r="E62" s="22">
        <v>39363469</v>
      </c>
      <c r="F62" s="22" t="s">
        <v>147</v>
      </c>
      <c r="G62" s="22">
        <v>7</v>
      </c>
    </row>
    <row r="63" spans="1:7">
      <c r="A63" s="22" t="s">
        <v>476</v>
      </c>
      <c r="B63" s="22" t="s">
        <v>144</v>
      </c>
      <c r="C63" s="22" t="s">
        <v>202</v>
      </c>
      <c r="D63" s="22" t="s">
        <v>194</v>
      </c>
      <c r="E63" s="22">
        <v>45181629</v>
      </c>
      <c r="F63" s="22" t="s">
        <v>147</v>
      </c>
      <c r="G63" s="22">
        <v>7</v>
      </c>
    </row>
    <row r="64" spans="1:7">
      <c r="A64" s="22" t="s">
        <v>476</v>
      </c>
      <c r="B64" s="22" t="s">
        <v>144</v>
      </c>
      <c r="C64" s="22" t="s">
        <v>176</v>
      </c>
      <c r="D64" s="22" t="s">
        <v>194</v>
      </c>
      <c r="E64" s="22">
        <v>53197716</v>
      </c>
      <c r="F64" s="22" t="s">
        <v>147</v>
      </c>
      <c r="G64" s="22">
        <v>7</v>
      </c>
    </row>
    <row r="65" spans="1:7">
      <c r="A65" s="22" t="s">
        <v>476</v>
      </c>
      <c r="B65" s="22" t="s">
        <v>144</v>
      </c>
      <c r="C65" s="22" t="s">
        <v>176</v>
      </c>
      <c r="D65" s="22" t="s">
        <v>194</v>
      </c>
      <c r="E65" s="22">
        <v>54555653</v>
      </c>
      <c r="F65" s="22" t="s">
        <v>149</v>
      </c>
      <c r="G65" s="22">
        <v>7</v>
      </c>
    </row>
    <row r="66" spans="1:7">
      <c r="A66" s="22" t="s">
        <v>476</v>
      </c>
      <c r="B66" s="22" t="s">
        <v>144</v>
      </c>
      <c r="C66" s="22" t="s">
        <v>176</v>
      </c>
      <c r="D66" s="22" t="s">
        <v>194</v>
      </c>
      <c r="E66" s="22">
        <v>63103651</v>
      </c>
      <c r="F66" s="22" t="s">
        <v>147</v>
      </c>
      <c r="G66" s="22">
        <v>7</v>
      </c>
    </row>
    <row r="67" spans="1:7">
      <c r="A67" s="22" t="s">
        <v>476</v>
      </c>
      <c r="B67" s="22" t="s">
        <v>144</v>
      </c>
      <c r="C67" s="22" t="s">
        <v>203</v>
      </c>
      <c r="D67" s="22" t="s">
        <v>194</v>
      </c>
      <c r="E67" s="22">
        <v>84138005</v>
      </c>
      <c r="F67" s="22" t="s">
        <v>147</v>
      </c>
      <c r="G67" s="22">
        <v>6</v>
      </c>
    </row>
    <row r="68" spans="1:7">
      <c r="A68" s="22" t="s">
        <v>476</v>
      </c>
      <c r="B68" s="22" t="s">
        <v>144</v>
      </c>
      <c r="C68" s="22" t="s">
        <v>150</v>
      </c>
      <c r="D68" s="22" t="s">
        <v>204</v>
      </c>
      <c r="E68" s="22">
        <v>412881</v>
      </c>
      <c r="F68" s="22" t="s">
        <v>149</v>
      </c>
      <c r="G68" s="22">
        <v>7</v>
      </c>
    </row>
    <row r="69" spans="1:7">
      <c r="A69" s="22" t="s">
        <v>476</v>
      </c>
      <c r="B69" s="22" t="s">
        <v>144</v>
      </c>
      <c r="C69" s="22" t="s">
        <v>205</v>
      </c>
      <c r="D69" s="22" t="s">
        <v>204</v>
      </c>
      <c r="E69" s="22">
        <v>3225756</v>
      </c>
      <c r="F69" s="22" t="s">
        <v>149</v>
      </c>
      <c r="G69" s="22">
        <v>7</v>
      </c>
    </row>
    <row r="70" spans="1:7">
      <c r="A70" s="22" t="s">
        <v>476</v>
      </c>
      <c r="B70" s="22" t="s">
        <v>144</v>
      </c>
      <c r="C70" s="22" t="s">
        <v>206</v>
      </c>
      <c r="D70" s="22" t="s">
        <v>204</v>
      </c>
      <c r="E70" s="22">
        <v>10554523</v>
      </c>
      <c r="F70" s="22" t="s">
        <v>147</v>
      </c>
      <c r="G70" s="22">
        <v>7</v>
      </c>
    </row>
    <row r="71" spans="1:7">
      <c r="A71" s="22" t="s">
        <v>476</v>
      </c>
      <c r="B71" s="22" t="s">
        <v>144</v>
      </c>
      <c r="C71" s="22" t="s">
        <v>207</v>
      </c>
      <c r="D71" s="22" t="s">
        <v>204</v>
      </c>
      <c r="E71" s="22">
        <v>12625244</v>
      </c>
      <c r="F71" s="22" t="s">
        <v>149</v>
      </c>
      <c r="G71" s="22">
        <v>7</v>
      </c>
    </row>
    <row r="72" spans="1:7">
      <c r="A72" s="22" t="s">
        <v>476</v>
      </c>
      <c r="B72" s="22" t="s">
        <v>144</v>
      </c>
      <c r="C72" s="22" t="s">
        <v>208</v>
      </c>
      <c r="D72" s="22" t="s">
        <v>204</v>
      </c>
      <c r="E72" s="22">
        <v>13755261</v>
      </c>
      <c r="F72" s="22" t="s">
        <v>147</v>
      </c>
      <c r="G72" s="22">
        <v>7</v>
      </c>
    </row>
    <row r="73" spans="1:7">
      <c r="A73" s="22" t="s">
        <v>476</v>
      </c>
      <c r="B73" s="22" t="s">
        <v>144</v>
      </c>
      <c r="C73" s="22" t="s">
        <v>209</v>
      </c>
      <c r="D73" s="22" t="s">
        <v>204</v>
      </c>
      <c r="E73" s="22">
        <v>22195972</v>
      </c>
      <c r="F73" s="22" t="s">
        <v>149</v>
      </c>
      <c r="G73" s="22">
        <v>7</v>
      </c>
    </row>
    <row r="74" spans="1:7">
      <c r="A74" s="22" t="s">
        <v>476</v>
      </c>
      <c r="B74" s="22" t="s">
        <v>144</v>
      </c>
      <c r="C74" s="22" t="s">
        <v>210</v>
      </c>
      <c r="D74" s="22" t="s">
        <v>204</v>
      </c>
      <c r="E74" s="22">
        <v>26339716</v>
      </c>
      <c r="F74" s="22" t="s">
        <v>147</v>
      </c>
      <c r="G74" s="22">
        <v>7</v>
      </c>
    </row>
    <row r="75" spans="1:7">
      <c r="A75" s="22" t="s">
        <v>476</v>
      </c>
      <c r="B75" s="22" t="s">
        <v>144</v>
      </c>
      <c r="C75" s="22" t="s">
        <v>211</v>
      </c>
      <c r="D75" s="22" t="s">
        <v>204</v>
      </c>
      <c r="E75" s="22">
        <v>34174399</v>
      </c>
      <c r="F75" s="22" t="s">
        <v>147</v>
      </c>
      <c r="G75" s="22">
        <v>7</v>
      </c>
    </row>
    <row r="76" spans="1:7">
      <c r="A76" s="22" t="s">
        <v>476</v>
      </c>
      <c r="B76" s="22" t="s">
        <v>144</v>
      </c>
      <c r="C76" s="22" t="s">
        <v>212</v>
      </c>
      <c r="D76" s="22" t="s">
        <v>204</v>
      </c>
      <c r="E76" s="22">
        <v>37468449</v>
      </c>
      <c r="F76" s="22" t="s">
        <v>147</v>
      </c>
      <c r="G76" s="22">
        <v>7</v>
      </c>
    </row>
    <row r="77" spans="1:7">
      <c r="A77" s="22" t="s">
        <v>476</v>
      </c>
      <c r="B77" s="22" t="s">
        <v>144</v>
      </c>
      <c r="C77" s="22" t="s">
        <v>154</v>
      </c>
      <c r="D77" s="22" t="s">
        <v>204</v>
      </c>
      <c r="E77" s="22">
        <v>40608185</v>
      </c>
      <c r="F77" s="22" t="s">
        <v>149</v>
      </c>
      <c r="G77" s="22">
        <v>7</v>
      </c>
    </row>
    <row r="78" spans="1:7">
      <c r="A78" s="22" t="s">
        <v>476</v>
      </c>
      <c r="B78" s="22" t="s">
        <v>144</v>
      </c>
      <c r="C78" s="22" t="s">
        <v>213</v>
      </c>
      <c r="D78" s="22" t="s">
        <v>204</v>
      </c>
      <c r="E78" s="22">
        <v>50416225</v>
      </c>
      <c r="F78" s="22" t="s">
        <v>147</v>
      </c>
      <c r="G78" s="22">
        <v>7</v>
      </c>
    </row>
    <row r="79" spans="1:7">
      <c r="A79" s="22" t="s">
        <v>476</v>
      </c>
      <c r="B79" s="22" t="s">
        <v>144</v>
      </c>
      <c r="C79" s="22" t="s">
        <v>154</v>
      </c>
      <c r="D79" s="22" t="s">
        <v>204</v>
      </c>
      <c r="E79" s="22">
        <v>52890870</v>
      </c>
      <c r="F79" s="22" t="s">
        <v>147</v>
      </c>
      <c r="G79" s="22">
        <v>7</v>
      </c>
    </row>
    <row r="80" spans="1:7">
      <c r="A80" s="22" t="s">
        <v>476</v>
      </c>
      <c r="B80" s="22" t="s">
        <v>144</v>
      </c>
      <c r="C80" s="22" t="s">
        <v>214</v>
      </c>
      <c r="D80" s="22" t="s">
        <v>204</v>
      </c>
      <c r="E80" s="22">
        <v>55032210</v>
      </c>
      <c r="F80" s="22" t="s">
        <v>149</v>
      </c>
      <c r="G80" s="22">
        <v>7</v>
      </c>
    </row>
    <row r="81" spans="1:7">
      <c r="A81" s="22" t="s">
        <v>476</v>
      </c>
      <c r="B81" s="22" t="s">
        <v>144</v>
      </c>
      <c r="C81" s="22" t="s">
        <v>215</v>
      </c>
      <c r="D81" s="22" t="s">
        <v>204</v>
      </c>
      <c r="E81" s="22">
        <v>66412148</v>
      </c>
      <c r="F81" s="22" t="s">
        <v>147</v>
      </c>
      <c r="G81" s="22">
        <v>7</v>
      </c>
    </row>
    <row r="82" spans="1:7">
      <c r="A82" s="22" t="s">
        <v>476</v>
      </c>
      <c r="B82" s="22" t="s">
        <v>144</v>
      </c>
      <c r="C82" s="22" t="s">
        <v>216</v>
      </c>
      <c r="D82" s="22" t="s">
        <v>204</v>
      </c>
      <c r="E82" s="22">
        <v>66953846</v>
      </c>
      <c r="F82" s="22" t="s">
        <v>149</v>
      </c>
      <c r="G82" s="22">
        <v>7</v>
      </c>
    </row>
    <row r="83" spans="1:7">
      <c r="A83" s="22" t="s">
        <v>476</v>
      </c>
      <c r="B83" s="22" t="s">
        <v>144</v>
      </c>
      <c r="C83" s="22" t="s">
        <v>154</v>
      </c>
      <c r="D83" s="22" t="s">
        <v>204</v>
      </c>
      <c r="E83" s="22">
        <v>67793034</v>
      </c>
      <c r="F83" s="22" t="s">
        <v>147</v>
      </c>
      <c r="G83" s="22">
        <v>7</v>
      </c>
    </row>
    <row r="84" spans="1:7">
      <c r="A84" s="22" t="s">
        <v>476</v>
      </c>
      <c r="B84" s="22" t="s">
        <v>144</v>
      </c>
      <c r="C84" s="22" t="s">
        <v>217</v>
      </c>
      <c r="D84" s="22" t="s">
        <v>204</v>
      </c>
      <c r="E84" s="22">
        <v>80275645</v>
      </c>
      <c r="F84" s="22" t="s">
        <v>147</v>
      </c>
      <c r="G84" s="22">
        <v>7</v>
      </c>
    </row>
    <row r="85" spans="1:7">
      <c r="A85" s="22" t="s">
        <v>476</v>
      </c>
      <c r="B85" s="22" t="s">
        <v>144</v>
      </c>
      <c r="C85" s="22" t="s">
        <v>218</v>
      </c>
      <c r="D85" s="22" t="s">
        <v>204</v>
      </c>
      <c r="E85" s="22">
        <v>80475584</v>
      </c>
      <c r="F85" s="22" t="s">
        <v>147</v>
      </c>
      <c r="G85" s="22">
        <v>7</v>
      </c>
    </row>
    <row r="86" spans="1:7">
      <c r="A86" s="22" t="s">
        <v>476</v>
      </c>
      <c r="B86" s="22" t="s">
        <v>144</v>
      </c>
      <c r="C86" s="22" t="s">
        <v>219</v>
      </c>
      <c r="D86" s="22" t="s">
        <v>204</v>
      </c>
      <c r="E86" s="22">
        <v>87686327</v>
      </c>
      <c r="F86" s="22" t="s">
        <v>149</v>
      </c>
      <c r="G86" s="22">
        <v>7</v>
      </c>
    </row>
    <row r="87" spans="1:7">
      <c r="A87" s="22" t="s">
        <v>476</v>
      </c>
      <c r="B87" s="22" t="s">
        <v>144</v>
      </c>
      <c r="C87" s="22" t="s">
        <v>220</v>
      </c>
      <c r="D87" s="22" t="s">
        <v>204</v>
      </c>
      <c r="E87" s="22">
        <v>100473961</v>
      </c>
      <c r="F87" s="22" t="s">
        <v>149</v>
      </c>
      <c r="G87" s="22">
        <v>7</v>
      </c>
    </row>
    <row r="88" spans="1:7">
      <c r="A88" s="22" t="s">
        <v>476</v>
      </c>
      <c r="B88" s="22" t="s">
        <v>144</v>
      </c>
      <c r="C88" s="22" t="s">
        <v>221</v>
      </c>
      <c r="D88" s="22" t="s">
        <v>222</v>
      </c>
      <c r="E88" s="22">
        <v>21198759</v>
      </c>
      <c r="F88" s="22" t="s">
        <v>149</v>
      </c>
      <c r="G88" s="22">
        <v>6</v>
      </c>
    </row>
    <row r="89" spans="1:7">
      <c r="A89" s="22" t="s">
        <v>476</v>
      </c>
      <c r="B89" s="22" t="s">
        <v>144</v>
      </c>
      <c r="C89" s="22" t="s">
        <v>223</v>
      </c>
      <c r="D89" s="22" t="s">
        <v>222</v>
      </c>
      <c r="E89" s="22">
        <v>30722397</v>
      </c>
      <c r="F89" s="22" t="s">
        <v>147</v>
      </c>
      <c r="G89" s="22">
        <v>7</v>
      </c>
    </row>
    <row r="90" spans="1:7">
      <c r="A90" s="22" t="s">
        <v>476</v>
      </c>
      <c r="B90" s="22" t="s">
        <v>144</v>
      </c>
      <c r="C90" s="22" t="s">
        <v>224</v>
      </c>
      <c r="D90" s="22" t="s">
        <v>222</v>
      </c>
      <c r="E90" s="22">
        <v>32121891</v>
      </c>
      <c r="F90" s="22" t="s">
        <v>149</v>
      </c>
      <c r="G90" s="22">
        <v>7</v>
      </c>
    </row>
    <row r="91" spans="1:7">
      <c r="A91" s="22" t="s">
        <v>476</v>
      </c>
      <c r="B91" s="22" t="s">
        <v>144</v>
      </c>
      <c r="C91" s="22" t="s">
        <v>189</v>
      </c>
      <c r="D91" s="22" t="s">
        <v>222</v>
      </c>
      <c r="E91" s="22">
        <v>32175624</v>
      </c>
      <c r="F91" s="22" t="s">
        <v>149</v>
      </c>
      <c r="G91" s="22">
        <v>7</v>
      </c>
    </row>
    <row r="92" spans="1:7">
      <c r="A92" s="22" t="s">
        <v>476</v>
      </c>
      <c r="B92" s="22" t="s">
        <v>144</v>
      </c>
      <c r="C92" s="22" t="s">
        <v>176</v>
      </c>
      <c r="D92" s="22" t="s">
        <v>222</v>
      </c>
      <c r="E92" s="22">
        <v>36604986</v>
      </c>
      <c r="F92" s="22" t="s">
        <v>149</v>
      </c>
      <c r="G92" s="22">
        <v>7</v>
      </c>
    </row>
    <row r="93" spans="1:7">
      <c r="A93" s="22" t="s">
        <v>476</v>
      </c>
      <c r="B93" s="22" t="s">
        <v>144</v>
      </c>
      <c r="C93" s="22" t="s">
        <v>225</v>
      </c>
      <c r="D93" s="22" t="s">
        <v>222</v>
      </c>
      <c r="E93" s="22">
        <v>52767722</v>
      </c>
      <c r="F93" s="22" t="s">
        <v>147</v>
      </c>
      <c r="G93" s="22">
        <v>7</v>
      </c>
    </row>
    <row r="94" spans="1:7">
      <c r="A94" s="22" t="s">
        <v>476</v>
      </c>
      <c r="B94" s="22" t="s">
        <v>144</v>
      </c>
      <c r="C94" s="22" t="s">
        <v>226</v>
      </c>
      <c r="D94" s="22" t="s">
        <v>222</v>
      </c>
      <c r="E94" s="22">
        <v>64996285</v>
      </c>
      <c r="F94" s="22" t="s">
        <v>149</v>
      </c>
      <c r="G94" s="22">
        <v>7</v>
      </c>
    </row>
    <row r="95" spans="1:7">
      <c r="A95" s="22" t="s">
        <v>476</v>
      </c>
      <c r="B95" s="22" t="s">
        <v>144</v>
      </c>
      <c r="C95" s="22" t="s">
        <v>227</v>
      </c>
      <c r="D95" s="22" t="s">
        <v>222</v>
      </c>
      <c r="E95" s="22">
        <v>68361746</v>
      </c>
      <c r="F95" s="22" t="s">
        <v>147</v>
      </c>
      <c r="G95" s="22">
        <v>7</v>
      </c>
    </row>
    <row r="96" spans="1:7">
      <c r="A96" s="22" t="s">
        <v>476</v>
      </c>
      <c r="B96" s="22" t="s">
        <v>144</v>
      </c>
      <c r="C96" s="22" t="s">
        <v>228</v>
      </c>
      <c r="D96" s="22" t="s">
        <v>222</v>
      </c>
      <c r="E96" s="22">
        <v>69056106</v>
      </c>
      <c r="F96" s="22" t="s">
        <v>147</v>
      </c>
      <c r="G96" s="22">
        <v>7</v>
      </c>
    </row>
    <row r="97" spans="1:7">
      <c r="A97" s="22" t="s">
        <v>476</v>
      </c>
      <c r="B97" s="22" t="s">
        <v>144</v>
      </c>
      <c r="C97" s="22" t="s">
        <v>189</v>
      </c>
      <c r="D97" s="22" t="s">
        <v>222</v>
      </c>
      <c r="E97" s="22">
        <v>77777146</v>
      </c>
      <c r="F97" s="22" t="s">
        <v>147</v>
      </c>
      <c r="G97" s="22">
        <v>7</v>
      </c>
    </row>
    <row r="98" spans="1:7">
      <c r="A98" s="22" t="s">
        <v>476</v>
      </c>
      <c r="B98" s="22" t="s">
        <v>144</v>
      </c>
      <c r="C98" s="22" t="s">
        <v>189</v>
      </c>
      <c r="D98" s="22" t="s">
        <v>222</v>
      </c>
      <c r="E98" s="22">
        <v>85873446</v>
      </c>
      <c r="F98" s="22" t="s">
        <v>147</v>
      </c>
      <c r="G98" s="22">
        <v>7</v>
      </c>
    </row>
    <row r="99" spans="1:7">
      <c r="A99" s="22" t="s">
        <v>476</v>
      </c>
      <c r="B99" s="22" t="s">
        <v>144</v>
      </c>
      <c r="C99" s="22" t="s">
        <v>217</v>
      </c>
      <c r="D99" s="22" t="s">
        <v>222</v>
      </c>
      <c r="E99" s="22">
        <v>91624231</v>
      </c>
      <c r="F99" s="22" t="s">
        <v>149</v>
      </c>
      <c r="G99" s="22">
        <v>7</v>
      </c>
    </row>
    <row r="100" spans="1:7">
      <c r="A100" s="22" t="s">
        <v>476</v>
      </c>
      <c r="B100" s="22" t="s">
        <v>144</v>
      </c>
      <c r="C100" s="22" t="s">
        <v>229</v>
      </c>
      <c r="D100" s="22" t="s">
        <v>222</v>
      </c>
      <c r="E100" s="22">
        <v>109867332</v>
      </c>
      <c r="F100" s="22" t="s">
        <v>147</v>
      </c>
      <c r="G100" s="22">
        <v>7</v>
      </c>
    </row>
    <row r="101" spans="1:7">
      <c r="A101" s="22" t="s">
        <v>476</v>
      </c>
      <c r="B101" s="22" t="s">
        <v>144</v>
      </c>
      <c r="C101" s="22" t="s">
        <v>230</v>
      </c>
      <c r="D101" s="22" t="s">
        <v>231</v>
      </c>
      <c r="E101" s="22">
        <v>2611068</v>
      </c>
      <c r="F101" s="22" t="s">
        <v>149</v>
      </c>
      <c r="G101" s="22">
        <v>7</v>
      </c>
    </row>
    <row r="102" spans="1:7">
      <c r="A102" s="22" t="s">
        <v>476</v>
      </c>
      <c r="B102" s="22" t="s">
        <v>144</v>
      </c>
      <c r="C102" s="22" t="s">
        <v>232</v>
      </c>
      <c r="D102" s="22" t="s">
        <v>231</v>
      </c>
      <c r="E102" s="22">
        <v>4024779</v>
      </c>
      <c r="F102" s="22" t="s">
        <v>149</v>
      </c>
      <c r="G102" s="22">
        <v>7</v>
      </c>
    </row>
    <row r="103" spans="1:7">
      <c r="A103" s="22" t="s">
        <v>476</v>
      </c>
      <c r="B103" s="22" t="s">
        <v>144</v>
      </c>
      <c r="C103" s="22" t="s">
        <v>181</v>
      </c>
      <c r="D103" s="22" t="s">
        <v>231</v>
      </c>
      <c r="E103" s="22">
        <v>6412527</v>
      </c>
      <c r="F103" s="22" t="s">
        <v>147</v>
      </c>
      <c r="G103" s="22">
        <v>7</v>
      </c>
    </row>
    <row r="104" spans="1:7">
      <c r="A104" s="22" t="s">
        <v>476</v>
      </c>
      <c r="B104" s="22" t="s">
        <v>144</v>
      </c>
      <c r="C104" s="22" t="s">
        <v>233</v>
      </c>
      <c r="D104" s="22" t="s">
        <v>231</v>
      </c>
      <c r="E104" s="22">
        <v>22916003</v>
      </c>
      <c r="F104" s="22" t="s">
        <v>149</v>
      </c>
      <c r="G104" s="22">
        <v>7</v>
      </c>
    </row>
    <row r="105" spans="1:7">
      <c r="A105" s="22" t="s">
        <v>476</v>
      </c>
      <c r="B105" s="22" t="s">
        <v>144</v>
      </c>
      <c r="C105" s="22" t="s">
        <v>234</v>
      </c>
      <c r="D105" s="22" t="s">
        <v>231</v>
      </c>
      <c r="E105" s="22">
        <v>23283006</v>
      </c>
      <c r="F105" s="22" t="s">
        <v>149</v>
      </c>
      <c r="G105" s="22">
        <v>7</v>
      </c>
    </row>
    <row r="106" spans="1:7">
      <c r="A106" s="22" t="s">
        <v>476</v>
      </c>
      <c r="B106" s="22" t="s">
        <v>144</v>
      </c>
      <c r="C106" s="22" t="s">
        <v>235</v>
      </c>
      <c r="D106" s="22" t="s">
        <v>231</v>
      </c>
      <c r="E106" s="22">
        <v>29244387</v>
      </c>
      <c r="F106" s="22" t="s">
        <v>147</v>
      </c>
      <c r="G106" s="22">
        <v>5</v>
      </c>
    </row>
    <row r="107" spans="1:7">
      <c r="A107" s="22" t="s">
        <v>476</v>
      </c>
      <c r="B107" s="22" t="s">
        <v>144</v>
      </c>
      <c r="C107" s="22" t="s">
        <v>236</v>
      </c>
      <c r="D107" s="22" t="s">
        <v>231</v>
      </c>
      <c r="E107" s="22">
        <v>31416225</v>
      </c>
      <c r="F107" s="22" t="s">
        <v>147</v>
      </c>
      <c r="G107" s="22">
        <v>7</v>
      </c>
    </row>
    <row r="108" spans="1:7">
      <c r="A108" s="22" t="s">
        <v>476</v>
      </c>
      <c r="B108" s="22" t="s">
        <v>144</v>
      </c>
      <c r="C108" s="22" t="s">
        <v>237</v>
      </c>
      <c r="D108" s="22" t="s">
        <v>231</v>
      </c>
      <c r="E108" s="22">
        <v>40202653</v>
      </c>
      <c r="F108" s="22" t="s">
        <v>149</v>
      </c>
      <c r="G108" s="22">
        <v>7</v>
      </c>
    </row>
    <row r="109" spans="1:7">
      <c r="A109" s="22" t="s">
        <v>476</v>
      </c>
      <c r="B109" s="22" t="s">
        <v>144</v>
      </c>
      <c r="C109" s="22" t="s">
        <v>238</v>
      </c>
      <c r="D109" s="22" t="s">
        <v>231</v>
      </c>
      <c r="E109" s="22">
        <v>42228209</v>
      </c>
      <c r="F109" s="22" t="s">
        <v>147</v>
      </c>
      <c r="G109" s="22">
        <v>7</v>
      </c>
    </row>
    <row r="110" spans="1:7">
      <c r="A110" s="22" t="s">
        <v>476</v>
      </c>
      <c r="B110" s="22" t="s">
        <v>144</v>
      </c>
      <c r="C110" s="22" t="s">
        <v>176</v>
      </c>
      <c r="D110" s="22" t="s">
        <v>231</v>
      </c>
      <c r="E110" s="22">
        <v>50424291</v>
      </c>
      <c r="F110" s="22" t="s">
        <v>149</v>
      </c>
      <c r="G110" s="22">
        <v>7</v>
      </c>
    </row>
    <row r="111" spans="1:7">
      <c r="A111" s="22" t="s">
        <v>476</v>
      </c>
      <c r="B111" s="22" t="s">
        <v>144</v>
      </c>
      <c r="C111" s="22" t="s">
        <v>239</v>
      </c>
      <c r="D111" s="22" t="s">
        <v>231</v>
      </c>
      <c r="E111" s="22">
        <v>51824159</v>
      </c>
      <c r="F111" s="22" t="s">
        <v>149</v>
      </c>
      <c r="G111" s="22">
        <v>7</v>
      </c>
    </row>
    <row r="112" spans="1:7">
      <c r="A112" s="22" t="s">
        <v>476</v>
      </c>
      <c r="B112" s="22" t="s">
        <v>144</v>
      </c>
      <c r="C112" s="22" t="s">
        <v>176</v>
      </c>
      <c r="D112" s="22" t="s">
        <v>231</v>
      </c>
      <c r="E112" s="22">
        <v>53242820</v>
      </c>
      <c r="F112" s="22" t="s">
        <v>147</v>
      </c>
      <c r="G112" s="22">
        <v>7</v>
      </c>
    </row>
    <row r="113" spans="1:7">
      <c r="A113" s="22" t="s">
        <v>476</v>
      </c>
      <c r="B113" s="22" t="s">
        <v>144</v>
      </c>
      <c r="C113" s="22" t="s">
        <v>240</v>
      </c>
      <c r="D113" s="22" t="s">
        <v>231</v>
      </c>
      <c r="E113" s="22">
        <v>53997663</v>
      </c>
      <c r="F113" s="22" t="s">
        <v>149</v>
      </c>
      <c r="G113" s="22">
        <v>7</v>
      </c>
    </row>
    <row r="114" spans="1:7">
      <c r="A114" s="22" t="s">
        <v>476</v>
      </c>
      <c r="B114" s="22" t="s">
        <v>144</v>
      </c>
      <c r="C114" s="22" t="s">
        <v>175</v>
      </c>
      <c r="D114" s="22" t="s">
        <v>231</v>
      </c>
      <c r="E114" s="22">
        <v>65896693</v>
      </c>
      <c r="F114" s="22" t="s">
        <v>147</v>
      </c>
      <c r="G114" s="22">
        <v>7</v>
      </c>
    </row>
    <row r="115" spans="1:7">
      <c r="A115" s="22" t="s">
        <v>476</v>
      </c>
      <c r="B115" s="22" t="s">
        <v>144</v>
      </c>
      <c r="C115" s="22" t="s">
        <v>217</v>
      </c>
      <c r="D115" s="22" t="s">
        <v>231</v>
      </c>
      <c r="E115" s="22">
        <v>71273299</v>
      </c>
      <c r="F115" s="22" t="s">
        <v>149</v>
      </c>
      <c r="G115" s="22">
        <v>7</v>
      </c>
    </row>
    <row r="116" spans="1:7">
      <c r="A116" s="22" t="s">
        <v>476</v>
      </c>
      <c r="B116" s="22" t="s">
        <v>144</v>
      </c>
      <c r="C116" s="22" t="s">
        <v>154</v>
      </c>
      <c r="D116" s="22" t="s">
        <v>231</v>
      </c>
      <c r="E116" s="22">
        <v>86473061</v>
      </c>
      <c r="F116" s="22" t="s">
        <v>149</v>
      </c>
      <c r="G116" s="22">
        <v>7</v>
      </c>
    </row>
    <row r="117" spans="1:7">
      <c r="A117" s="22" t="s">
        <v>476</v>
      </c>
      <c r="B117" s="22" t="s">
        <v>144</v>
      </c>
      <c r="C117" s="22" t="s">
        <v>241</v>
      </c>
      <c r="D117" s="22" t="s">
        <v>231</v>
      </c>
      <c r="E117" s="22">
        <v>92302514</v>
      </c>
      <c r="F117" s="22" t="s">
        <v>149</v>
      </c>
      <c r="G117" s="22">
        <v>7</v>
      </c>
    </row>
    <row r="118" spans="1:7">
      <c r="A118" s="22" t="s">
        <v>476</v>
      </c>
      <c r="B118" s="22" t="s">
        <v>144</v>
      </c>
      <c r="C118" s="22" t="s">
        <v>242</v>
      </c>
      <c r="D118" s="22" t="s">
        <v>243</v>
      </c>
      <c r="E118" s="22">
        <v>2103520</v>
      </c>
      <c r="F118" s="22" t="s">
        <v>147</v>
      </c>
      <c r="G118" s="22">
        <v>7</v>
      </c>
    </row>
    <row r="119" spans="1:7">
      <c r="A119" s="22" t="s">
        <v>476</v>
      </c>
      <c r="B119" s="22" t="s">
        <v>144</v>
      </c>
      <c r="C119" s="22" t="s">
        <v>150</v>
      </c>
      <c r="D119" s="22" t="s">
        <v>243</v>
      </c>
      <c r="E119" s="22">
        <v>2282440</v>
      </c>
      <c r="F119" s="22" t="s">
        <v>149</v>
      </c>
      <c r="G119" s="22">
        <v>7</v>
      </c>
    </row>
    <row r="120" spans="1:7">
      <c r="A120" s="22" t="s">
        <v>476</v>
      </c>
      <c r="B120" s="22" t="s">
        <v>144</v>
      </c>
      <c r="C120" s="22" t="s">
        <v>244</v>
      </c>
      <c r="D120" s="22" t="s">
        <v>243</v>
      </c>
      <c r="E120" s="22">
        <v>13320084</v>
      </c>
      <c r="F120" s="22" t="s">
        <v>147</v>
      </c>
      <c r="G120" s="22">
        <v>7</v>
      </c>
    </row>
    <row r="121" spans="1:7">
      <c r="A121" s="22" t="s">
        <v>476</v>
      </c>
      <c r="B121" s="22" t="s">
        <v>144</v>
      </c>
      <c r="C121" s="22" t="s">
        <v>245</v>
      </c>
      <c r="D121" s="22" t="s">
        <v>243</v>
      </c>
      <c r="E121" s="22">
        <v>26485713</v>
      </c>
      <c r="F121" s="22" t="s">
        <v>147</v>
      </c>
      <c r="G121" s="22">
        <v>7</v>
      </c>
    </row>
    <row r="122" spans="1:7">
      <c r="A122" s="22" t="s">
        <v>476</v>
      </c>
      <c r="B122" s="22" t="s">
        <v>144</v>
      </c>
      <c r="C122" s="22" t="s">
        <v>246</v>
      </c>
      <c r="D122" s="22" t="s">
        <v>243</v>
      </c>
      <c r="E122" s="22">
        <v>28669798</v>
      </c>
      <c r="F122" s="22" t="s">
        <v>147</v>
      </c>
      <c r="G122" s="22">
        <v>7</v>
      </c>
    </row>
    <row r="123" spans="1:7">
      <c r="A123" s="22" t="s">
        <v>476</v>
      </c>
      <c r="B123" s="22" t="s">
        <v>144</v>
      </c>
      <c r="C123" s="22" t="s">
        <v>150</v>
      </c>
      <c r="D123" s="22" t="s">
        <v>243</v>
      </c>
      <c r="E123" s="22">
        <v>36366559</v>
      </c>
      <c r="F123" s="22" t="s">
        <v>149</v>
      </c>
      <c r="G123" s="22">
        <v>7</v>
      </c>
    </row>
    <row r="124" spans="1:7">
      <c r="A124" s="22" t="s">
        <v>476</v>
      </c>
      <c r="B124" s="22" t="s">
        <v>144</v>
      </c>
      <c r="C124" s="22" t="s">
        <v>202</v>
      </c>
      <c r="D124" s="22" t="s">
        <v>243</v>
      </c>
      <c r="E124" s="22">
        <v>39737382</v>
      </c>
      <c r="F124" s="22" t="s">
        <v>147</v>
      </c>
      <c r="G124" s="22">
        <v>7</v>
      </c>
    </row>
    <row r="125" spans="1:7">
      <c r="A125" s="22" t="s">
        <v>476</v>
      </c>
      <c r="B125" s="22" t="s">
        <v>144</v>
      </c>
      <c r="C125" s="22" t="s">
        <v>247</v>
      </c>
      <c r="D125" s="22" t="s">
        <v>243</v>
      </c>
      <c r="E125" s="22">
        <v>47836916</v>
      </c>
      <c r="F125" s="22" t="s">
        <v>149</v>
      </c>
      <c r="G125" s="22">
        <v>6</v>
      </c>
    </row>
    <row r="126" spans="1:7">
      <c r="A126" s="22" t="s">
        <v>476</v>
      </c>
      <c r="B126" s="22" t="s">
        <v>144</v>
      </c>
      <c r="C126" s="22" t="s">
        <v>248</v>
      </c>
      <c r="D126" s="22" t="s">
        <v>243</v>
      </c>
      <c r="E126" s="22">
        <v>59967647</v>
      </c>
      <c r="F126" s="22" t="s">
        <v>147</v>
      </c>
      <c r="G126" s="22">
        <v>7</v>
      </c>
    </row>
    <row r="127" spans="1:7">
      <c r="A127" s="22" t="s">
        <v>476</v>
      </c>
      <c r="B127" s="22" t="s">
        <v>144</v>
      </c>
      <c r="C127" s="22" t="s">
        <v>244</v>
      </c>
      <c r="D127" s="22" t="s">
        <v>243</v>
      </c>
      <c r="E127" s="22">
        <v>68461302</v>
      </c>
      <c r="F127" s="22" t="s">
        <v>147</v>
      </c>
      <c r="G127" s="22">
        <v>7</v>
      </c>
    </row>
    <row r="128" spans="1:7">
      <c r="A128" s="22" t="s">
        <v>476</v>
      </c>
      <c r="B128" s="22" t="s">
        <v>144</v>
      </c>
      <c r="C128" s="22" t="s">
        <v>249</v>
      </c>
      <c r="D128" s="22" t="s">
        <v>243</v>
      </c>
      <c r="E128" s="22">
        <v>73821941</v>
      </c>
      <c r="F128" s="22" t="s">
        <v>149</v>
      </c>
      <c r="G128" s="22">
        <v>7</v>
      </c>
    </row>
    <row r="129" spans="1:7">
      <c r="A129" s="22" t="s">
        <v>476</v>
      </c>
      <c r="B129" s="22" t="s">
        <v>144</v>
      </c>
      <c r="C129" s="22" t="s">
        <v>250</v>
      </c>
      <c r="D129" s="22" t="s">
        <v>243</v>
      </c>
      <c r="E129" s="22">
        <v>76311451</v>
      </c>
      <c r="F129" s="22" t="s">
        <v>147</v>
      </c>
      <c r="G129" s="22">
        <v>7</v>
      </c>
    </row>
    <row r="130" spans="1:7">
      <c r="A130" s="22" t="s">
        <v>476</v>
      </c>
      <c r="B130" s="22" t="s">
        <v>144</v>
      </c>
      <c r="C130" s="22" t="s">
        <v>251</v>
      </c>
      <c r="D130" s="22" t="s">
        <v>243</v>
      </c>
      <c r="E130" s="22">
        <v>78683863</v>
      </c>
      <c r="F130" s="22" t="s">
        <v>147</v>
      </c>
      <c r="G130" s="22">
        <v>7</v>
      </c>
    </row>
    <row r="131" spans="1:7">
      <c r="A131" s="22" t="s">
        <v>476</v>
      </c>
      <c r="B131" s="22" t="s">
        <v>144</v>
      </c>
      <c r="C131" s="22" t="s">
        <v>189</v>
      </c>
      <c r="D131" s="22" t="s">
        <v>243</v>
      </c>
      <c r="E131" s="22">
        <v>79633657</v>
      </c>
      <c r="F131" s="22" t="s">
        <v>149</v>
      </c>
      <c r="G131" s="22">
        <v>7</v>
      </c>
    </row>
    <row r="132" spans="1:7">
      <c r="A132" s="22" t="s">
        <v>476</v>
      </c>
      <c r="B132" s="22" t="s">
        <v>144</v>
      </c>
      <c r="C132" s="22" t="s">
        <v>252</v>
      </c>
      <c r="D132" s="22" t="s">
        <v>243</v>
      </c>
      <c r="E132" s="22">
        <v>88316130</v>
      </c>
      <c r="F132" s="22" t="s">
        <v>149</v>
      </c>
      <c r="G132" s="22">
        <v>7</v>
      </c>
    </row>
    <row r="133" spans="1:7">
      <c r="A133" s="22" t="s">
        <v>476</v>
      </c>
      <c r="B133" s="22" t="s">
        <v>144</v>
      </c>
      <c r="C133" s="22" t="s">
        <v>253</v>
      </c>
      <c r="D133" s="22" t="s">
        <v>243</v>
      </c>
      <c r="E133" s="22">
        <v>90026404</v>
      </c>
      <c r="F133" s="22" t="s">
        <v>147</v>
      </c>
      <c r="G133" s="22">
        <v>7</v>
      </c>
    </row>
    <row r="134" spans="1:7">
      <c r="A134" s="22" t="s">
        <v>476</v>
      </c>
      <c r="B134" s="22" t="s">
        <v>144</v>
      </c>
      <c r="C134" s="22" t="s">
        <v>254</v>
      </c>
      <c r="D134" s="22" t="s">
        <v>243</v>
      </c>
      <c r="E134" s="22">
        <v>91248512</v>
      </c>
      <c r="F134" s="22" t="s">
        <v>149</v>
      </c>
      <c r="G134" s="22">
        <v>7</v>
      </c>
    </row>
    <row r="135" spans="1:7">
      <c r="A135" s="22" t="s">
        <v>476</v>
      </c>
      <c r="B135" s="22" t="s">
        <v>144</v>
      </c>
      <c r="C135" s="22" t="s">
        <v>255</v>
      </c>
      <c r="D135" s="22" t="s">
        <v>243</v>
      </c>
      <c r="E135" s="22">
        <v>101362513</v>
      </c>
      <c r="F135" s="22" t="s">
        <v>149</v>
      </c>
      <c r="G135" s="22">
        <v>7</v>
      </c>
    </row>
    <row r="136" spans="1:7">
      <c r="A136" s="22" t="s">
        <v>476</v>
      </c>
      <c r="B136" s="22" t="s">
        <v>144</v>
      </c>
      <c r="C136" s="22" t="s">
        <v>256</v>
      </c>
      <c r="D136" s="22" t="s">
        <v>243</v>
      </c>
      <c r="E136" s="22">
        <v>101528463</v>
      </c>
      <c r="F136" s="22" t="s">
        <v>149</v>
      </c>
      <c r="G136" s="22">
        <v>6</v>
      </c>
    </row>
    <row r="137" spans="1:7">
      <c r="A137" s="22" t="s">
        <v>476</v>
      </c>
      <c r="B137" s="22" t="s">
        <v>144</v>
      </c>
      <c r="C137" s="22" t="s">
        <v>257</v>
      </c>
      <c r="D137" s="22" t="s">
        <v>243</v>
      </c>
      <c r="E137" s="22">
        <v>114192960</v>
      </c>
      <c r="F137" s="22" t="s">
        <v>149</v>
      </c>
      <c r="G137" s="22">
        <v>7</v>
      </c>
    </row>
    <row r="138" spans="1:7">
      <c r="A138" s="22" t="s">
        <v>476</v>
      </c>
      <c r="B138" s="22" t="s">
        <v>144</v>
      </c>
      <c r="C138" s="22" t="s">
        <v>258</v>
      </c>
      <c r="D138" s="22" t="s">
        <v>243</v>
      </c>
      <c r="E138" s="22">
        <v>115601771</v>
      </c>
      <c r="F138" s="22" t="s">
        <v>149</v>
      </c>
      <c r="G138" s="22">
        <v>7</v>
      </c>
    </row>
    <row r="139" spans="1:7">
      <c r="A139" s="22" t="s">
        <v>476</v>
      </c>
      <c r="B139" s="22" t="s">
        <v>144</v>
      </c>
      <c r="C139" s="22" t="s">
        <v>150</v>
      </c>
      <c r="D139" s="22" t="s">
        <v>259</v>
      </c>
      <c r="E139" s="22">
        <v>4290729</v>
      </c>
      <c r="F139" s="22" t="s">
        <v>149</v>
      </c>
      <c r="G139" s="22">
        <v>7</v>
      </c>
    </row>
    <row r="140" spans="1:7">
      <c r="A140" s="22" t="s">
        <v>476</v>
      </c>
      <c r="B140" s="22" t="s">
        <v>144</v>
      </c>
      <c r="C140" s="22" t="s">
        <v>260</v>
      </c>
      <c r="D140" s="22" t="s">
        <v>259</v>
      </c>
      <c r="E140" s="22">
        <v>9543135</v>
      </c>
      <c r="F140" s="22" t="s">
        <v>149</v>
      </c>
      <c r="G140" s="22">
        <v>7</v>
      </c>
    </row>
    <row r="141" spans="1:7">
      <c r="A141" s="22" t="s">
        <v>476</v>
      </c>
      <c r="B141" s="22" t="s">
        <v>144</v>
      </c>
      <c r="C141" s="22" t="s">
        <v>261</v>
      </c>
      <c r="D141" s="22" t="s">
        <v>259</v>
      </c>
      <c r="E141" s="22">
        <v>12412795</v>
      </c>
      <c r="F141" s="22" t="s">
        <v>149</v>
      </c>
      <c r="G141" s="22">
        <v>7</v>
      </c>
    </row>
    <row r="142" spans="1:7">
      <c r="A142" s="22" t="s">
        <v>476</v>
      </c>
      <c r="B142" s="22" t="s">
        <v>144</v>
      </c>
      <c r="C142" s="22" t="s">
        <v>255</v>
      </c>
      <c r="D142" s="22" t="s">
        <v>259</v>
      </c>
      <c r="E142" s="22">
        <v>14787520</v>
      </c>
      <c r="F142" s="22" t="s">
        <v>149</v>
      </c>
      <c r="G142" s="22">
        <v>7</v>
      </c>
    </row>
    <row r="143" spans="1:7">
      <c r="A143" s="22" t="s">
        <v>476</v>
      </c>
      <c r="B143" s="22" t="s">
        <v>144</v>
      </c>
      <c r="C143" s="22" t="s">
        <v>262</v>
      </c>
      <c r="D143" s="22" t="s">
        <v>259</v>
      </c>
      <c r="E143" s="22">
        <v>17547802</v>
      </c>
      <c r="F143" s="22" t="s">
        <v>147</v>
      </c>
      <c r="G143" s="22">
        <v>7</v>
      </c>
    </row>
    <row r="144" spans="1:7">
      <c r="A144" s="22" t="s">
        <v>476</v>
      </c>
      <c r="B144" s="22" t="s">
        <v>144</v>
      </c>
      <c r="C144" s="22" t="s">
        <v>263</v>
      </c>
      <c r="D144" s="22" t="s">
        <v>259</v>
      </c>
      <c r="E144" s="22">
        <v>29576785</v>
      </c>
      <c r="F144" s="22" t="s">
        <v>149</v>
      </c>
      <c r="G144" s="22">
        <v>7</v>
      </c>
    </row>
    <row r="145" spans="1:7">
      <c r="A145" s="22" t="s">
        <v>476</v>
      </c>
      <c r="B145" s="22" t="s">
        <v>144</v>
      </c>
      <c r="C145" s="22" t="s">
        <v>264</v>
      </c>
      <c r="D145" s="22" t="s">
        <v>259</v>
      </c>
      <c r="E145" s="22">
        <v>31529260</v>
      </c>
      <c r="F145" s="22" t="s">
        <v>149</v>
      </c>
      <c r="G145" s="22">
        <v>7</v>
      </c>
    </row>
    <row r="146" spans="1:7">
      <c r="A146" s="22" t="s">
        <v>476</v>
      </c>
      <c r="B146" s="22" t="s">
        <v>144</v>
      </c>
      <c r="C146" s="22" t="s">
        <v>265</v>
      </c>
      <c r="D146" s="22" t="s">
        <v>259</v>
      </c>
      <c r="E146" s="22">
        <v>36552223</v>
      </c>
      <c r="F146" s="22" t="s">
        <v>147</v>
      </c>
      <c r="G146" s="22">
        <v>7</v>
      </c>
    </row>
    <row r="147" spans="1:7">
      <c r="A147" s="22" t="s">
        <v>476</v>
      </c>
      <c r="B147" s="22" t="s">
        <v>144</v>
      </c>
      <c r="C147" s="22" t="s">
        <v>266</v>
      </c>
      <c r="D147" s="22" t="s">
        <v>259</v>
      </c>
      <c r="E147" s="22">
        <v>45820080</v>
      </c>
      <c r="F147" s="22" t="s">
        <v>149</v>
      </c>
      <c r="G147" s="22">
        <v>7</v>
      </c>
    </row>
    <row r="148" spans="1:7">
      <c r="A148" s="22" t="s">
        <v>476</v>
      </c>
      <c r="B148" s="22" t="s">
        <v>144</v>
      </c>
      <c r="C148" s="22" t="s">
        <v>176</v>
      </c>
      <c r="D148" s="22" t="s">
        <v>259</v>
      </c>
      <c r="E148" s="22">
        <v>47392928</v>
      </c>
      <c r="F148" s="22" t="s">
        <v>149</v>
      </c>
      <c r="G148" s="22">
        <v>7</v>
      </c>
    </row>
    <row r="149" spans="1:7">
      <c r="A149" s="22" t="s">
        <v>476</v>
      </c>
      <c r="B149" s="22" t="s">
        <v>144</v>
      </c>
      <c r="C149" s="22" t="s">
        <v>267</v>
      </c>
      <c r="D149" s="22" t="s">
        <v>259</v>
      </c>
      <c r="E149" s="22">
        <v>51264514</v>
      </c>
      <c r="F149" s="22" t="s">
        <v>147</v>
      </c>
      <c r="G149" s="22">
        <v>7</v>
      </c>
    </row>
    <row r="150" spans="1:7">
      <c r="A150" s="22" t="s">
        <v>476</v>
      </c>
      <c r="B150" s="22" t="s">
        <v>144</v>
      </c>
      <c r="C150" s="22" t="s">
        <v>150</v>
      </c>
      <c r="D150" s="22" t="s">
        <v>259</v>
      </c>
      <c r="E150" s="22">
        <v>59300288</v>
      </c>
      <c r="F150" s="22" t="s">
        <v>149</v>
      </c>
      <c r="G150" s="22">
        <v>7</v>
      </c>
    </row>
    <row r="151" spans="1:7">
      <c r="A151" s="22" t="s">
        <v>476</v>
      </c>
      <c r="B151" s="22" t="s">
        <v>144</v>
      </c>
      <c r="C151" s="22" t="s">
        <v>150</v>
      </c>
      <c r="D151" s="22" t="s">
        <v>259</v>
      </c>
      <c r="E151" s="22">
        <v>59307640</v>
      </c>
      <c r="F151" s="22" t="s">
        <v>149</v>
      </c>
      <c r="G151" s="22">
        <v>7</v>
      </c>
    </row>
    <row r="152" spans="1:7">
      <c r="A152" s="22" t="s">
        <v>476</v>
      </c>
      <c r="B152" s="22" t="s">
        <v>144</v>
      </c>
      <c r="C152" s="22" t="s">
        <v>268</v>
      </c>
      <c r="D152" s="22" t="s">
        <v>259</v>
      </c>
      <c r="E152" s="22">
        <v>61573065</v>
      </c>
      <c r="F152" s="22" t="s">
        <v>149</v>
      </c>
      <c r="G152" s="22">
        <v>7</v>
      </c>
    </row>
    <row r="153" spans="1:7">
      <c r="A153" s="22" t="s">
        <v>476</v>
      </c>
      <c r="B153" s="22" t="s">
        <v>144</v>
      </c>
      <c r="C153" s="22" t="s">
        <v>269</v>
      </c>
      <c r="D153" s="22" t="s">
        <v>259</v>
      </c>
      <c r="E153" s="22">
        <v>66224598</v>
      </c>
      <c r="F153" s="22" t="s">
        <v>147</v>
      </c>
      <c r="G153" s="22">
        <v>7</v>
      </c>
    </row>
    <row r="154" spans="1:7">
      <c r="A154" s="22" t="s">
        <v>476</v>
      </c>
      <c r="B154" s="22" t="s">
        <v>144</v>
      </c>
      <c r="C154" s="22" t="s">
        <v>270</v>
      </c>
      <c r="D154" s="22" t="s">
        <v>259</v>
      </c>
      <c r="E154" s="22">
        <v>75587481</v>
      </c>
      <c r="F154" s="22" t="s">
        <v>147</v>
      </c>
      <c r="G154" s="22">
        <v>6</v>
      </c>
    </row>
    <row r="155" spans="1:7">
      <c r="A155" s="22" t="s">
        <v>476</v>
      </c>
      <c r="B155" s="22" t="s">
        <v>144</v>
      </c>
      <c r="C155" s="22" t="s">
        <v>271</v>
      </c>
      <c r="D155" s="22" t="s">
        <v>259</v>
      </c>
      <c r="E155" s="22">
        <v>79183279</v>
      </c>
      <c r="F155" s="22" t="s">
        <v>149</v>
      </c>
      <c r="G155" s="22">
        <v>7</v>
      </c>
    </row>
    <row r="156" spans="1:7">
      <c r="A156" s="22" t="s">
        <v>476</v>
      </c>
      <c r="B156" s="22" t="s">
        <v>144</v>
      </c>
      <c r="C156" s="22" t="s">
        <v>150</v>
      </c>
      <c r="D156" s="22" t="s">
        <v>272</v>
      </c>
      <c r="E156" s="22">
        <v>939822</v>
      </c>
      <c r="F156" s="22" t="s">
        <v>149</v>
      </c>
      <c r="G156" s="22">
        <v>7</v>
      </c>
    </row>
    <row r="157" spans="1:7">
      <c r="A157" s="22" t="s">
        <v>476</v>
      </c>
      <c r="B157" s="22" t="s">
        <v>144</v>
      </c>
      <c r="C157" s="22" t="s">
        <v>273</v>
      </c>
      <c r="D157" s="22" t="s">
        <v>272</v>
      </c>
      <c r="E157" s="22">
        <v>3290381</v>
      </c>
      <c r="F157" s="22" t="s">
        <v>147</v>
      </c>
      <c r="G157" s="22">
        <v>7</v>
      </c>
    </row>
    <row r="158" spans="1:7">
      <c r="A158" s="22" t="s">
        <v>476</v>
      </c>
      <c r="B158" s="22" t="s">
        <v>144</v>
      </c>
      <c r="C158" s="22" t="s">
        <v>274</v>
      </c>
      <c r="D158" s="22" t="s">
        <v>272</v>
      </c>
      <c r="E158" s="22">
        <v>4566526</v>
      </c>
      <c r="F158" s="22" t="s">
        <v>149</v>
      </c>
      <c r="G158" s="22">
        <v>7</v>
      </c>
    </row>
    <row r="159" spans="1:7">
      <c r="A159" s="22" t="s">
        <v>476</v>
      </c>
      <c r="B159" s="22" t="s">
        <v>144</v>
      </c>
      <c r="C159" s="22" t="s">
        <v>275</v>
      </c>
      <c r="D159" s="22" t="s">
        <v>272</v>
      </c>
      <c r="E159" s="22">
        <v>18571160</v>
      </c>
      <c r="F159" s="22" t="s">
        <v>149</v>
      </c>
      <c r="G159" s="22">
        <v>7</v>
      </c>
    </row>
    <row r="160" spans="1:7">
      <c r="A160" s="22" t="s">
        <v>476</v>
      </c>
      <c r="B160" s="22" t="s">
        <v>144</v>
      </c>
      <c r="C160" s="22" t="s">
        <v>276</v>
      </c>
      <c r="D160" s="22" t="s">
        <v>272</v>
      </c>
      <c r="E160" s="22">
        <v>24020204</v>
      </c>
      <c r="F160" s="22" t="s">
        <v>147</v>
      </c>
      <c r="G160" s="22">
        <v>7</v>
      </c>
    </row>
    <row r="161" spans="1:7">
      <c r="A161" s="22" t="s">
        <v>476</v>
      </c>
      <c r="B161" s="22" t="s">
        <v>144</v>
      </c>
      <c r="C161" s="22" t="s">
        <v>277</v>
      </c>
      <c r="D161" s="22" t="s">
        <v>272</v>
      </c>
      <c r="E161" s="22">
        <v>24388135</v>
      </c>
      <c r="F161" s="22" t="s">
        <v>147</v>
      </c>
      <c r="G161" s="22">
        <v>7</v>
      </c>
    </row>
    <row r="162" spans="1:7">
      <c r="A162" s="22" t="s">
        <v>476</v>
      </c>
      <c r="B162" s="22" t="s">
        <v>144</v>
      </c>
      <c r="C162" s="22" t="s">
        <v>278</v>
      </c>
      <c r="D162" s="22" t="s">
        <v>272</v>
      </c>
      <c r="E162" s="22">
        <v>29252660</v>
      </c>
      <c r="F162" s="22" t="s">
        <v>149</v>
      </c>
      <c r="G162" s="22">
        <v>6</v>
      </c>
    </row>
    <row r="163" spans="1:7">
      <c r="A163" s="22" t="s">
        <v>476</v>
      </c>
      <c r="B163" s="22" t="s">
        <v>144</v>
      </c>
      <c r="C163" s="22" t="s">
        <v>279</v>
      </c>
      <c r="D163" s="22" t="s">
        <v>272</v>
      </c>
      <c r="E163" s="22">
        <v>34492834</v>
      </c>
      <c r="F163" s="22" t="s">
        <v>147</v>
      </c>
      <c r="G163" s="22">
        <v>7</v>
      </c>
    </row>
    <row r="164" spans="1:7">
      <c r="A164" s="22" t="s">
        <v>476</v>
      </c>
      <c r="B164" s="22" t="s">
        <v>144</v>
      </c>
      <c r="C164" s="22" t="s">
        <v>280</v>
      </c>
      <c r="D164" s="22" t="s">
        <v>272</v>
      </c>
      <c r="E164" s="22">
        <v>46682762</v>
      </c>
      <c r="F164" s="22" t="s">
        <v>147</v>
      </c>
      <c r="G164" s="22">
        <v>7</v>
      </c>
    </row>
    <row r="165" spans="1:7">
      <c r="A165" s="22" t="s">
        <v>476</v>
      </c>
      <c r="B165" s="22" t="s">
        <v>144</v>
      </c>
      <c r="C165" s="22" t="s">
        <v>281</v>
      </c>
      <c r="D165" s="22" t="s">
        <v>272</v>
      </c>
      <c r="E165" s="22">
        <v>48233306</v>
      </c>
      <c r="F165" s="22" t="s">
        <v>149</v>
      </c>
      <c r="G165" s="22">
        <v>7</v>
      </c>
    </row>
    <row r="166" spans="1:7">
      <c r="A166" s="22" t="s">
        <v>476</v>
      </c>
      <c r="B166" s="22" t="s">
        <v>144</v>
      </c>
      <c r="C166" s="22" t="s">
        <v>282</v>
      </c>
      <c r="D166" s="22" t="s">
        <v>272</v>
      </c>
      <c r="E166" s="22">
        <v>49405749</v>
      </c>
      <c r="F166" s="22" t="s">
        <v>147</v>
      </c>
      <c r="G166" s="22">
        <v>7</v>
      </c>
    </row>
    <row r="167" spans="1:7">
      <c r="A167" s="22" t="s">
        <v>476</v>
      </c>
      <c r="B167" s="22" t="s">
        <v>144</v>
      </c>
      <c r="C167" s="22" t="s">
        <v>283</v>
      </c>
      <c r="D167" s="22" t="s">
        <v>272</v>
      </c>
      <c r="E167" s="22">
        <v>49687283</v>
      </c>
      <c r="F167" s="22" t="s">
        <v>147</v>
      </c>
      <c r="G167" s="22">
        <v>7</v>
      </c>
    </row>
    <row r="168" spans="1:7">
      <c r="A168" s="22" t="s">
        <v>476</v>
      </c>
      <c r="B168" s="22" t="s">
        <v>144</v>
      </c>
      <c r="C168" s="22" t="s">
        <v>162</v>
      </c>
      <c r="D168" s="22" t="s">
        <v>272</v>
      </c>
      <c r="E168" s="22">
        <v>49877327</v>
      </c>
      <c r="F168" s="22" t="s">
        <v>147</v>
      </c>
      <c r="G168" s="22">
        <v>7</v>
      </c>
    </row>
    <row r="169" spans="1:7">
      <c r="A169" s="22" t="s">
        <v>476</v>
      </c>
      <c r="B169" s="22" t="s">
        <v>144</v>
      </c>
      <c r="C169" s="22" t="s">
        <v>162</v>
      </c>
      <c r="D169" s="22" t="s">
        <v>272</v>
      </c>
      <c r="E169" s="22">
        <v>52937223</v>
      </c>
      <c r="F169" s="22" t="s">
        <v>147</v>
      </c>
      <c r="G169" s="22">
        <v>7</v>
      </c>
    </row>
    <row r="170" spans="1:7">
      <c r="A170" s="22" t="s">
        <v>476</v>
      </c>
      <c r="B170" s="22" t="s">
        <v>144</v>
      </c>
      <c r="C170" s="22" t="s">
        <v>284</v>
      </c>
      <c r="D170" s="22" t="s">
        <v>272</v>
      </c>
      <c r="E170" s="22">
        <v>53400459</v>
      </c>
      <c r="F170" s="22" t="s">
        <v>147</v>
      </c>
      <c r="G170" s="22">
        <v>7</v>
      </c>
    </row>
    <row r="171" spans="1:7">
      <c r="A171" s="22" t="s">
        <v>476</v>
      </c>
      <c r="B171" s="22" t="s">
        <v>144</v>
      </c>
      <c r="C171" s="22" t="s">
        <v>285</v>
      </c>
      <c r="D171" s="22" t="s">
        <v>272</v>
      </c>
      <c r="E171" s="22">
        <v>69236625</v>
      </c>
      <c r="F171" s="22" t="s">
        <v>147</v>
      </c>
      <c r="G171" s="22">
        <v>7</v>
      </c>
    </row>
    <row r="172" spans="1:7">
      <c r="A172" s="22" t="s">
        <v>476</v>
      </c>
      <c r="B172" s="22" t="s">
        <v>144</v>
      </c>
      <c r="C172" s="22" t="s">
        <v>154</v>
      </c>
      <c r="D172" s="22" t="s">
        <v>272</v>
      </c>
      <c r="E172" s="22">
        <v>71094348</v>
      </c>
      <c r="F172" s="22" t="s">
        <v>149</v>
      </c>
      <c r="G172" s="22">
        <v>7</v>
      </c>
    </row>
    <row r="173" spans="1:7">
      <c r="A173" s="22" t="s">
        <v>476</v>
      </c>
      <c r="B173" s="22" t="s">
        <v>144</v>
      </c>
      <c r="C173" s="22" t="s">
        <v>184</v>
      </c>
      <c r="D173" s="22" t="s">
        <v>272</v>
      </c>
      <c r="E173" s="22">
        <v>84680333</v>
      </c>
      <c r="F173" s="22" t="s">
        <v>147</v>
      </c>
      <c r="G173" s="22">
        <v>7</v>
      </c>
    </row>
    <row r="174" spans="1:7">
      <c r="A174" s="22" t="s">
        <v>476</v>
      </c>
      <c r="B174" s="22" t="s">
        <v>144</v>
      </c>
      <c r="C174" s="22" t="s">
        <v>184</v>
      </c>
      <c r="D174" s="22" t="s">
        <v>272</v>
      </c>
      <c r="E174" s="22">
        <v>84692614</v>
      </c>
      <c r="F174" s="22" t="s">
        <v>147</v>
      </c>
      <c r="G174" s="22">
        <v>7</v>
      </c>
    </row>
    <row r="175" spans="1:7">
      <c r="A175" s="22" t="s">
        <v>476</v>
      </c>
      <c r="B175" s="22" t="s">
        <v>144</v>
      </c>
      <c r="C175" s="22" t="s">
        <v>150</v>
      </c>
      <c r="D175" s="22" t="s">
        <v>272</v>
      </c>
      <c r="E175" s="22">
        <v>103705584</v>
      </c>
      <c r="F175" s="22" t="s">
        <v>149</v>
      </c>
      <c r="G175" s="22">
        <v>7</v>
      </c>
    </row>
    <row r="176" spans="1:7">
      <c r="A176" s="22" t="s">
        <v>476</v>
      </c>
      <c r="B176" s="22" t="s">
        <v>144</v>
      </c>
      <c r="C176" s="22" t="s">
        <v>286</v>
      </c>
      <c r="D176" s="22" t="s">
        <v>272</v>
      </c>
      <c r="E176" s="22">
        <v>108439845</v>
      </c>
      <c r="F176" s="22" t="s">
        <v>147</v>
      </c>
      <c r="G176" s="22">
        <v>7</v>
      </c>
    </row>
    <row r="177" spans="1:7">
      <c r="A177" s="22" t="s">
        <v>476</v>
      </c>
      <c r="B177" s="22" t="s">
        <v>144</v>
      </c>
      <c r="C177" s="22" t="s">
        <v>150</v>
      </c>
      <c r="D177" s="22" t="s">
        <v>272</v>
      </c>
      <c r="E177" s="22">
        <v>112405511</v>
      </c>
      <c r="F177" s="22" t="s">
        <v>147</v>
      </c>
      <c r="G177" s="22">
        <v>7</v>
      </c>
    </row>
    <row r="178" spans="1:7">
      <c r="A178" s="22" t="s">
        <v>476</v>
      </c>
      <c r="B178" s="22" t="s">
        <v>144</v>
      </c>
      <c r="C178" s="22" t="s">
        <v>150</v>
      </c>
      <c r="D178" s="22" t="s">
        <v>272</v>
      </c>
      <c r="E178" s="22">
        <v>112353682</v>
      </c>
      <c r="F178" s="22" t="s">
        <v>147</v>
      </c>
      <c r="G178" s="22">
        <v>7</v>
      </c>
    </row>
    <row r="179" spans="1:7">
      <c r="A179" s="22" t="s">
        <v>476</v>
      </c>
      <c r="B179" s="22" t="s">
        <v>144</v>
      </c>
      <c r="C179" s="22" t="s">
        <v>287</v>
      </c>
      <c r="D179" s="22" t="s">
        <v>272</v>
      </c>
      <c r="E179" s="22">
        <v>112997721</v>
      </c>
      <c r="F179" s="22" t="s">
        <v>149</v>
      </c>
      <c r="G179" s="22">
        <v>6</v>
      </c>
    </row>
    <row r="180" spans="1:7">
      <c r="A180" s="22" t="s">
        <v>476</v>
      </c>
      <c r="B180" s="22" t="s">
        <v>144</v>
      </c>
      <c r="C180" s="22" t="s">
        <v>288</v>
      </c>
      <c r="D180" s="22" t="s">
        <v>289</v>
      </c>
      <c r="E180" s="22">
        <v>4204181</v>
      </c>
      <c r="F180" s="22" t="s">
        <v>149</v>
      </c>
      <c r="G180" s="22">
        <v>6</v>
      </c>
    </row>
    <row r="181" spans="1:7">
      <c r="A181" s="22" t="s">
        <v>476</v>
      </c>
      <c r="B181" s="22" t="s">
        <v>144</v>
      </c>
      <c r="C181" s="22" t="s">
        <v>290</v>
      </c>
      <c r="D181" s="22" t="s">
        <v>289</v>
      </c>
      <c r="E181" s="22">
        <v>5999376</v>
      </c>
      <c r="F181" s="22" t="s">
        <v>149</v>
      </c>
      <c r="G181" s="22">
        <v>7</v>
      </c>
    </row>
    <row r="182" spans="1:7">
      <c r="A182" s="22" t="s">
        <v>476</v>
      </c>
      <c r="B182" s="22" t="s">
        <v>144</v>
      </c>
      <c r="C182" s="22" t="s">
        <v>291</v>
      </c>
      <c r="D182" s="22" t="s">
        <v>289</v>
      </c>
      <c r="E182" s="22">
        <v>10446944</v>
      </c>
      <c r="F182" s="22" t="s">
        <v>149</v>
      </c>
      <c r="G182" s="22">
        <v>7</v>
      </c>
    </row>
    <row r="183" spans="1:7">
      <c r="A183" s="22" t="s">
        <v>476</v>
      </c>
      <c r="B183" s="22" t="s">
        <v>144</v>
      </c>
      <c r="C183" s="22" t="s">
        <v>292</v>
      </c>
      <c r="D183" s="22" t="s">
        <v>289</v>
      </c>
      <c r="E183" s="22">
        <v>10810079</v>
      </c>
      <c r="F183" s="22" t="s">
        <v>149</v>
      </c>
      <c r="G183" s="22">
        <v>7</v>
      </c>
    </row>
    <row r="184" spans="1:7">
      <c r="A184" s="22" t="s">
        <v>476</v>
      </c>
      <c r="B184" s="22" t="s">
        <v>144</v>
      </c>
      <c r="C184" s="22" t="s">
        <v>293</v>
      </c>
      <c r="D184" s="22" t="s">
        <v>289</v>
      </c>
      <c r="E184" s="22">
        <v>23692944</v>
      </c>
      <c r="F184" s="22" t="s">
        <v>147</v>
      </c>
      <c r="G184" s="22">
        <v>7</v>
      </c>
    </row>
    <row r="185" spans="1:7">
      <c r="A185" s="22" t="s">
        <v>476</v>
      </c>
      <c r="B185" s="22" t="s">
        <v>144</v>
      </c>
      <c r="C185" s="22" t="s">
        <v>294</v>
      </c>
      <c r="D185" s="22" t="s">
        <v>289</v>
      </c>
      <c r="E185" s="22">
        <v>44402476</v>
      </c>
      <c r="F185" s="22" t="s">
        <v>147</v>
      </c>
      <c r="G185" s="22">
        <v>7</v>
      </c>
    </row>
    <row r="186" spans="1:7">
      <c r="A186" s="22" t="s">
        <v>476</v>
      </c>
      <c r="B186" s="22" t="s">
        <v>144</v>
      </c>
      <c r="C186" s="22" t="s">
        <v>295</v>
      </c>
      <c r="D186" s="22" t="s">
        <v>289</v>
      </c>
      <c r="E186" s="22">
        <v>50027933</v>
      </c>
      <c r="F186" s="22" t="s">
        <v>149</v>
      </c>
      <c r="G186" s="22">
        <v>6</v>
      </c>
    </row>
    <row r="187" spans="1:7">
      <c r="A187" s="22" t="s">
        <v>476</v>
      </c>
      <c r="B187" s="22" t="s">
        <v>144</v>
      </c>
      <c r="C187" s="22" t="s">
        <v>296</v>
      </c>
      <c r="D187" s="22" t="s">
        <v>289</v>
      </c>
      <c r="E187" s="22">
        <v>62750723</v>
      </c>
      <c r="F187" s="22" t="s">
        <v>149</v>
      </c>
      <c r="G187" s="22">
        <v>7</v>
      </c>
    </row>
    <row r="188" spans="1:7">
      <c r="A188" s="22" t="s">
        <v>476</v>
      </c>
      <c r="B188" s="22" t="s">
        <v>144</v>
      </c>
      <c r="C188" s="22" t="s">
        <v>297</v>
      </c>
      <c r="D188" s="22" t="s">
        <v>289</v>
      </c>
      <c r="E188" s="22">
        <v>65049401</v>
      </c>
      <c r="F188" s="22" t="s">
        <v>147</v>
      </c>
      <c r="G188" s="22">
        <v>7</v>
      </c>
    </row>
    <row r="189" spans="1:7">
      <c r="A189" s="22" t="s">
        <v>476</v>
      </c>
      <c r="B189" s="22" t="s">
        <v>144</v>
      </c>
      <c r="C189" s="22" t="s">
        <v>298</v>
      </c>
      <c r="D189" s="22" t="s">
        <v>289</v>
      </c>
      <c r="E189" s="22">
        <v>69053713</v>
      </c>
      <c r="F189" s="22" t="s">
        <v>147</v>
      </c>
      <c r="G189" s="22">
        <v>7</v>
      </c>
    </row>
    <row r="190" spans="1:7">
      <c r="A190" s="22" t="s">
        <v>476</v>
      </c>
      <c r="B190" s="22" t="s">
        <v>144</v>
      </c>
      <c r="C190" s="22" t="s">
        <v>299</v>
      </c>
      <c r="D190" s="22" t="s">
        <v>289</v>
      </c>
      <c r="E190" s="22">
        <v>88017922</v>
      </c>
      <c r="F190" s="22" t="s">
        <v>149</v>
      </c>
      <c r="G190" s="22">
        <v>7</v>
      </c>
    </row>
    <row r="191" spans="1:7">
      <c r="A191" s="22" t="s">
        <v>476</v>
      </c>
      <c r="B191" s="22" t="s">
        <v>144</v>
      </c>
      <c r="C191" s="22" t="s">
        <v>300</v>
      </c>
      <c r="D191" s="22" t="s">
        <v>289</v>
      </c>
      <c r="E191" s="22">
        <v>96773652</v>
      </c>
      <c r="F191" s="22" t="s">
        <v>149</v>
      </c>
      <c r="G191" s="22">
        <v>7</v>
      </c>
    </row>
    <row r="192" spans="1:7">
      <c r="A192" s="22" t="s">
        <v>476</v>
      </c>
      <c r="B192" s="22" t="s">
        <v>144</v>
      </c>
      <c r="C192" s="22" t="s">
        <v>301</v>
      </c>
      <c r="D192" s="22" t="s">
        <v>289</v>
      </c>
      <c r="E192" s="22">
        <v>98912525</v>
      </c>
      <c r="F192" s="22" t="s">
        <v>147</v>
      </c>
      <c r="G192" s="22">
        <v>7</v>
      </c>
    </row>
    <row r="193" spans="1:7">
      <c r="A193" s="22" t="s">
        <v>476</v>
      </c>
      <c r="B193" s="22" t="s">
        <v>144</v>
      </c>
      <c r="C193" s="22" t="s">
        <v>302</v>
      </c>
      <c r="D193" s="22" t="s">
        <v>289</v>
      </c>
      <c r="E193" s="22">
        <v>99632106</v>
      </c>
      <c r="F193" s="22" t="s">
        <v>147</v>
      </c>
      <c r="G193" s="22">
        <v>7</v>
      </c>
    </row>
    <row r="194" spans="1:7">
      <c r="A194" s="22" t="s">
        <v>476</v>
      </c>
      <c r="B194" s="22" t="s">
        <v>144</v>
      </c>
      <c r="C194" s="22" t="s">
        <v>303</v>
      </c>
      <c r="D194" s="22" t="s">
        <v>289</v>
      </c>
      <c r="E194" s="22">
        <v>113136139</v>
      </c>
      <c r="F194" s="22" t="s">
        <v>149</v>
      </c>
      <c r="G194" s="22">
        <v>6</v>
      </c>
    </row>
    <row r="195" spans="1:7">
      <c r="A195" s="22" t="s">
        <v>476</v>
      </c>
      <c r="B195" s="22" t="s">
        <v>144</v>
      </c>
      <c r="C195" s="22" t="s">
        <v>150</v>
      </c>
      <c r="D195" s="22" t="s">
        <v>289</v>
      </c>
      <c r="E195" s="22">
        <v>121201951</v>
      </c>
      <c r="F195" s="22" t="s">
        <v>149</v>
      </c>
      <c r="G195" s="22">
        <v>7</v>
      </c>
    </row>
    <row r="196" spans="1:7">
      <c r="A196" s="22" t="s">
        <v>476</v>
      </c>
      <c r="B196" s="22" t="s">
        <v>144</v>
      </c>
      <c r="C196" s="22" t="s">
        <v>304</v>
      </c>
      <c r="D196" s="22" t="s">
        <v>305</v>
      </c>
      <c r="E196" s="22">
        <v>8482658</v>
      </c>
      <c r="F196" s="22" t="s">
        <v>149</v>
      </c>
      <c r="G196" s="22">
        <v>7</v>
      </c>
    </row>
    <row r="197" spans="1:7">
      <c r="A197" s="22" t="s">
        <v>476</v>
      </c>
      <c r="B197" s="22" t="s">
        <v>144</v>
      </c>
      <c r="C197" s="22" t="s">
        <v>154</v>
      </c>
      <c r="D197" s="22" t="s">
        <v>305</v>
      </c>
      <c r="E197" s="22">
        <v>10169502</v>
      </c>
      <c r="F197" s="22" t="s">
        <v>147</v>
      </c>
      <c r="G197" s="22">
        <v>7</v>
      </c>
    </row>
    <row r="198" spans="1:7">
      <c r="A198" s="22" t="s">
        <v>476</v>
      </c>
      <c r="B198" s="22" t="s">
        <v>144</v>
      </c>
      <c r="C198" s="22" t="s">
        <v>306</v>
      </c>
      <c r="D198" s="22" t="s">
        <v>305</v>
      </c>
      <c r="E198" s="22">
        <v>16635906</v>
      </c>
      <c r="F198" s="22" t="s">
        <v>149</v>
      </c>
      <c r="G198" s="22">
        <v>7</v>
      </c>
    </row>
    <row r="199" spans="1:7">
      <c r="A199" s="22" t="s">
        <v>476</v>
      </c>
      <c r="B199" s="22" t="s">
        <v>144</v>
      </c>
      <c r="C199" s="22" t="s">
        <v>307</v>
      </c>
      <c r="D199" s="22" t="s">
        <v>305</v>
      </c>
      <c r="E199" s="22">
        <v>16872780</v>
      </c>
      <c r="F199" s="22" t="s">
        <v>149</v>
      </c>
      <c r="G199" s="22">
        <v>7</v>
      </c>
    </row>
    <row r="200" spans="1:7">
      <c r="A200" s="22" t="s">
        <v>476</v>
      </c>
      <c r="B200" s="22" t="s">
        <v>144</v>
      </c>
      <c r="C200" s="22" t="s">
        <v>308</v>
      </c>
      <c r="D200" s="22" t="s">
        <v>305</v>
      </c>
      <c r="E200" s="22">
        <v>28677102</v>
      </c>
      <c r="F200" s="22" t="s">
        <v>147</v>
      </c>
      <c r="G200" s="22">
        <v>7</v>
      </c>
    </row>
    <row r="201" spans="1:7">
      <c r="A201" s="22" t="s">
        <v>476</v>
      </c>
      <c r="B201" s="22" t="s">
        <v>144</v>
      </c>
      <c r="C201" s="22" t="s">
        <v>309</v>
      </c>
      <c r="D201" s="22" t="s">
        <v>305</v>
      </c>
      <c r="E201" s="22">
        <v>28979584</v>
      </c>
      <c r="F201" s="22" t="s">
        <v>147</v>
      </c>
      <c r="G201" s="22">
        <v>6</v>
      </c>
    </row>
    <row r="202" spans="1:7">
      <c r="A202" s="22" t="s">
        <v>476</v>
      </c>
      <c r="B202" s="22" t="s">
        <v>144</v>
      </c>
      <c r="C202" s="22" t="s">
        <v>154</v>
      </c>
      <c r="D202" s="22" t="s">
        <v>305</v>
      </c>
      <c r="E202" s="22">
        <v>34189696</v>
      </c>
      <c r="F202" s="22" t="s">
        <v>147</v>
      </c>
      <c r="G202" s="22">
        <v>7</v>
      </c>
    </row>
    <row r="203" spans="1:7">
      <c r="A203" s="22" t="s">
        <v>476</v>
      </c>
      <c r="B203" s="22" t="s">
        <v>144</v>
      </c>
      <c r="C203" s="22" t="s">
        <v>310</v>
      </c>
      <c r="D203" s="22" t="s">
        <v>305</v>
      </c>
      <c r="E203" s="22">
        <v>36077149</v>
      </c>
      <c r="F203" s="22" t="s">
        <v>147</v>
      </c>
      <c r="G203" s="22">
        <v>7</v>
      </c>
    </row>
    <row r="204" spans="1:7">
      <c r="A204" s="22" t="s">
        <v>476</v>
      </c>
      <c r="B204" s="22" t="s">
        <v>144</v>
      </c>
      <c r="C204" s="22" t="s">
        <v>311</v>
      </c>
      <c r="D204" s="22" t="s">
        <v>305</v>
      </c>
      <c r="E204" s="22">
        <v>44053539</v>
      </c>
      <c r="F204" s="22" t="s">
        <v>147</v>
      </c>
      <c r="G204" s="22">
        <v>7</v>
      </c>
    </row>
    <row r="205" spans="1:7">
      <c r="A205" s="22" t="s">
        <v>476</v>
      </c>
      <c r="B205" s="22" t="s">
        <v>144</v>
      </c>
      <c r="C205" s="22" t="s">
        <v>312</v>
      </c>
      <c r="D205" s="22" t="s">
        <v>305</v>
      </c>
      <c r="E205" s="22">
        <v>50605821</v>
      </c>
      <c r="F205" s="22" t="s">
        <v>149</v>
      </c>
      <c r="G205" s="22">
        <v>7</v>
      </c>
    </row>
    <row r="206" spans="1:7">
      <c r="A206" s="22" t="s">
        <v>476</v>
      </c>
      <c r="B206" s="22" t="s">
        <v>144</v>
      </c>
      <c r="C206" s="22" t="s">
        <v>313</v>
      </c>
      <c r="D206" s="22" t="s">
        <v>305</v>
      </c>
      <c r="E206" s="22">
        <v>54266449</v>
      </c>
      <c r="F206" s="22" t="s">
        <v>147</v>
      </c>
      <c r="G206" s="22">
        <v>7</v>
      </c>
    </row>
    <row r="207" spans="1:7">
      <c r="A207" s="22" t="s">
        <v>476</v>
      </c>
      <c r="B207" s="22" t="s">
        <v>144</v>
      </c>
      <c r="C207" s="22" t="s">
        <v>217</v>
      </c>
      <c r="D207" s="22" t="s">
        <v>305</v>
      </c>
      <c r="E207" s="22">
        <v>60978399</v>
      </c>
      <c r="F207" s="22" t="s">
        <v>149</v>
      </c>
      <c r="G207" s="22">
        <v>7</v>
      </c>
    </row>
    <row r="208" spans="1:7">
      <c r="A208" s="22" t="s">
        <v>476</v>
      </c>
      <c r="B208" s="22" t="s">
        <v>144</v>
      </c>
      <c r="C208" s="22" t="s">
        <v>314</v>
      </c>
      <c r="D208" s="22" t="s">
        <v>305</v>
      </c>
      <c r="E208" s="22">
        <v>65034262</v>
      </c>
      <c r="F208" s="22" t="s">
        <v>149</v>
      </c>
      <c r="G208" s="22">
        <v>6</v>
      </c>
    </row>
    <row r="209" spans="1:7">
      <c r="A209" s="22" t="s">
        <v>476</v>
      </c>
      <c r="B209" s="22" t="s">
        <v>144</v>
      </c>
      <c r="C209" s="22" t="s">
        <v>315</v>
      </c>
      <c r="D209" s="22" t="s">
        <v>305</v>
      </c>
      <c r="E209" s="22">
        <v>68302095</v>
      </c>
      <c r="F209" s="22" t="s">
        <v>147</v>
      </c>
      <c r="G209" s="22">
        <v>7</v>
      </c>
    </row>
    <row r="210" spans="1:7">
      <c r="A210" s="22" t="s">
        <v>476</v>
      </c>
      <c r="B210" s="22" t="s">
        <v>144</v>
      </c>
      <c r="C210" s="22" t="s">
        <v>316</v>
      </c>
      <c r="D210" s="22" t="s">
        <v>305</v>
      </c>
      <c r="E210" s="22">
        <v>70869732</v>
      </c>
      <c r="F210" s="22" t="s">
        <v>149</v>
      </c>
      <c r="G210" s="22">
        <v>7</v>
      </c>
    </row>
    <row r="211" spans="1:7">
      <c r="A211" s="22" t="s">
        <v>476</v>
      </c>
      <c r="B211" s="22" t="s">
        <v>144</v>
      </c>
      <c r="C211" s="22" t="s">
        <v>202</v>
      </c>
      <c r="D211" s="22" t="s">
        <v>305</v>
      </c>
      <c r="E211" s="22">
        <v>72280352</v>
      </c>
      <c r="F211" s="22" t="s">
        <v>147</v>
      </c>
      <c r="G211" s="22">
        <v>7</v>
      </c>
    </row>
    <row r="212" spans="1:7">
      <c r="A212" s="22" t="s">
        <v>476</v>
      </c>
      <c r="B212" s="22" t="s">
        <v>144</v>
      </c>
      <c r="C212" s="22" t="s">
        <v>317</v>
      </c>
      <c r="D212" s="22" t="s">
        <v>305</v>
      </c>
      <c r="E212" s="22">
        <v>74302004</v>
      </c>
      <c r="F212" s="22" t="s">
        <v>147</v>
      </c>
      <c r="G212" s="22">
        <v>7</v>
      </c>
    </row>
    <row r="213" spans="1:7">
      <c r="A213" s="22" t="s">
        <v>476</v>
      </c>
      <c r="B213" s="22" t="s">
        <v>144</v>
      </c>
      <c r="C213" s="22" t="s">
        <v>318</v>
      </c>
      <c r="D213" s="22" t="s">
        <v>305</v>
      </c>
      <c r="E213" s="22">
        <v>82366862</v>
      </c>
      <c r="F213" s="22" t="s">
        <v>147</v>
      </c>
      <c r="G213" s="22">
        <v>7</v>
      </c>
    </row>
    <row r="214" spans="1:7">
      <c r="A214" s="22" t="s">
        <v>476</v>
      </c>
      <c r="B214" s="22" t="s">
        <v>144</v>
      </c>
      <c r="C214" s="22" t="s">
        <v>319</v>
      </c>
      <c r="D214" s="22" t="s">
        <v>305</v>
      </c>
      <c r="E214" s="22">
        <v>86249383</v>
      </c>
      <c r="F214" s="22" t="s">
        <v>147</v>
      </c>
      <c r="G214" s="22">
        <v>7</v>
      </c>
    </row>
    <row r="215" spans="1:7">
      <c r="A215" s="22" t="s">
        <v>476</v>
      </c>
      <c r="B215" s="22" t="s">
        <v>144</v>
      </c>
      <c r="C215" s="22" t="s">
        <v>320</v>
      </c>
      <c r="D215" s="22" t="s">
        <v>305</v>
      </c>
      <c r="E215" s="22">
        <v>86237633</v>
      </c>
      <c r="F215" s="22" t="s">
        <v>147</v>
      </c>
      <c r="G215" s="22">
        <v>7</v>
      </c>
    </row>
    <row r="216" spans="1:7">
      <c r="A216" s="22" t="s">
        <v>476</v>
      </c>
      <c r="B216" s="22" t="s">
        <v>144</v>
      </c>
      <c r="C216" s="22" t="s">
        <v>321</v>
      </c>
      <c r="D216" s="22" t="s">
        <v>305</v>
      </c>
      <c r="E216" s="22">
        <v>87940057</v>
      </c>
      <c r="F216" s="22" t="s">
        <v>149</v>
      </c>
      <c r="G216" s="22">
        <v>7</v>
      </c>
    </row>
    <row r="217" spans="1:7">
      <c r="A217" s="22" t="s">
        <v>476</v>
      </c>
      <c r="B217" s="22" t="s">
        <v>144</v>
      </c>
      <c r="C217" s="22" t="s">
        <v>322</v>
      </c>
      <c r="D217" s="22" t="s">
        <v>305</v>
      </c>
      <c r="E217" s="22">
        <v>88332830</v>
      </c>
      <c r="F217" s="22" t="s">
        <v>147</v>
      </c>
      <c r="G217" s="22">
        <v>7</v>
      </c>
    </row>
    <row r="218" spans="1:7">
      <c r="A218" s="22" t="s">
        <v>476</v>
      </c>
      <c r="B218" s="22" t="s">
        <v>144</v>
      </c>
      <c r="C218" s="22" t="s">
        <v>323</v>
      </c>
      <c r="D218" s="22" t="s">
        <v>305</v>
      </c>
      <c r="E218" s="22">
        <v>88839194</v>
      </c>
      <c r="F218" s="22" t="s">
        <v>149</v>
      </c>
      <c r="G218" s="22">
        <v>7</v>
      </c>
    </row>
    <row r="219" spans="1:7">
      <c r="A219" s="22" t="s">
        <v>476</v>
      </c>
      <c r="B219" s="22" t="s">
        <v>144</v>
      </c>
      <c r="C219" s="22" t="s">
        <v>324</v>
      </c>
      <c r="D219" s="22" t="s">
        <v>305</v>
      </c>
      <c r="E219" s="22">
        <v>100686341</v>
      </c>
      <c r="F219" s="22" t="s">
        <v>147</v>
      </c>
      <c r="G219" s="22">
        <v>7</v>
      </c>
    </row>
    <row r="220" spans="1:7">
      <c r="A220" s="22" t="s">
        <v>476</v>
      </c>
      <c r="B220" s="22" t="s">
        <v>144</v>
      </c>
      <c r="C220" s="22" t="s">
        <v>325</v>
      </c>
      <c r="D220" s="22" t="s">
        <v>326</v>
      </c>
      <c r="E220" s="22">
        <v>1844674</v>
      </c>
      <c r="F220" s="22" t="s">
        <v>149</v>
      </c>
      <c r="G220" s="22">
        <v>7</v>
      </c>
    </row>
    <row r="221" spans="1:7">
      <c r="A221" s="22" t="s">
        <v>476</v>
      </c>
      <c r="B221" s="22" t="s">
        <v>144</v>
      </c>
      <c r="C221" s="22" t="s">
        <v>184</v>
      </c>
      <c r="D221" s="22" t="s">
        <v>326</v>
      </c>
      <c r="E221" s="22">
        <v>13038940</v>
      </c>
      <c r="F221" s="22" t="s">
        <v>149</v>
      </c>
      <c r="G221" s="22">
        <v>7</v>
      </c>
    </row>
    <row r="222" spans="1:7">
      <c r="A222" s="22" t="s">
        <v>476</v>
      </c>
      <c r="B222" s="22" t="s">
        <v>144</v>
      </c>
      <c r="C222" s="22" t="s">
        <v>327</v>
      </c>
      <c r="D222" s="22" t="s">
        <v>326</v>
      </c>
      <c r="E222" s="22">
        <v>14210169</v>
      </c>
      <c r="F222" s="22" t="s">
        <v>147</v>
      </c>
      <c r="G222" s="22">
        <v>7</v>
      </c>
    </row>
    <row r="223" spans="1:7">
      <c r="A223" s="22" t="s">
        <v>476</v>
      </c>
      <c r="B223" s="22" t="s">
        <v>144</v>
      </c>
      <c r="C223" s="22" t="s">
        <v>328</v>
      </c>
      <c r="D223" s="22" t="s">
        <v>326</v>
      </c>
      <c r="E223" s="22">
        <v>20866209</v>
      </c>
      <c r="F223" s="22" t="s">
        <v>147</v>
      </c>
      <c r="G223" s="22">
        <v>6</v>
      </c>
    </row>
    <row r="224" spans="1:7">
      <c r="A224" s="22" t="s">
        <v>476</v>
      </c>
      <c r="B224" s="22" t="s">
        <v>144</v>
      </c>
      <c r="C224" s="22" t="s">
        <v>154</v>
      </c>
      <c r="D224" s="22" t="s">
        <v>326</v>
      </c>
      <c r="E224" s="22">
        <v>23080817</v>
      </c>
      <c r="F224" s="22" t="s">
        <v>147</v>
      </c>
      <c r="G224" s="22">
        <v>7</v>
      </c>
    </row>
    <row r="225" spans="1:7">
      <c r="A225" s="22" t="s">
        <v>476</v>
      </c>
      <c r="B225" s="22" t="s">
        <v>144</v>
      </c>
      <c r="C225" s="22" t="s">
        <v>264</v>
      </c>
      <c r="D225" s="22" t="s">
        <v>326</v>
      </c>
      <c r="E225" s="22">
        <v>30685730</v>
      </c>
      <c r="F225" s="22" t="s">
        <v>149</v>
      </c>
      <c r="G225" s="22">
        <v>7</v>
      </c>
    </row>
    <row r="226" spans="1:7">
      <c r="A226" s="22" t="s">
        <v>476</v>
      </c>
      <c r="B226" s="22" t="s">
        <v>144</v>
      </c>
      <c r="C226" s="22" t="s">
        <v>329</v>
      </c>
      <c r="D226" s="22" t="s">
        <v>326</v>
      </c>
      <c r="E226" s="22">
        <v>43891722</v>
      </c>
      <c r="F226" s="22" t="s">
        <v>149</v>
      </c>
      <c r="G226" s="22">
        <v>7</v>
      </c>
    </row>
    <row r="227" spans="1:7">
      <c r="A227" s="22" t="s">
        <v>476</v>
      </c>
      <c r="B227" s="22" t="s">
        <v>144</v>
      </c>
      <c r="C227" s="22" t="s">
        <v>189</v>
      </c>
      <c r="D227" s="22" t="s">
        <v>326</v>
      </c>
      <c r="E227" s="22">
        <v>52562878</v>
      </c>
      <c r="F227" s="22" t="s">
        <v>147</v>
      </c>
      <c r="G227" s="22">
        <v>7</v>
      </c>
    </row>
    <row r="228" spans="1:7">
      <c r="A228" s="22" t="s">
        <v>476</v>
      </c>
      <c r="B228" s="22" t="s">
        <v>144</v>
      </c>
      <c r="C228" s="22" t="s">
        <v>330</v>
      </c>
      <c r="D228" s="22" t="s">
        <v>326</v>
      </c>
      <c r="E228" s="22">
        <v>64295340</v>
      </c>
      <c r="F228" s="22" t="s">
        <v>149</v>
      </c>
      <c r="G228" s="22">
        <v>7</v>
      </c>
    </row>
    <row r="229" spans="1:7">
      <c r="A229" s="22" t="s">
        <v>476</v>
      </c>
      <c r="B229" s="22" t="s">
        <v>144</v>
      </c>
      <c r="C229" s="22" t="s">
        <v>154</v>
      </c>
      <c r="D229" s="22" t="s">
        <v>326</v>
      </c>
      <c r="E229" s="22">
        <v>68593666</v>
      </c>
      <c r="F229" s="22" t="s">
        <v>149</v>
      </c>
      <c r="G229" s="22">
        <v>7</v>
      </c>
    </row>
    <row r="230" spans="1:7">
      <c r="A230" s="22" t="s">
        <v>476</v>
      </c>
      <c r="B230" s="22" t="s">
        <v>144</v>
      </c>
      <c r="C230" s="22" t="s">
        <v>184</v>
      </c>
      <c r="D230" s="22" t="s">
        <v>326</v>
      </c>
      <c r="E230" s="22">
        <v>69150185</v>
      </c>
      <c r="F230" s="22" t="s">
        <v>147</v>
      </c>
      <c r="G230" s="22">
        <v>7</v>
      </c>
    </row>
    <row r="231" spans="1:7">
      <c r="A231" s="22" t="s">
        <v>476</v>
      </c>
      <c r="B231" s="22" t="s">
        <v>144</v>
      </c>
      <c r="C231" s="22" t="s">
        <v>184</v>
      </c>
      <c r="D231" s="22" t="s">
        <v>326</v>
      </c>
      <c r="E231" s="22">
        <v>69168636</v>
      </c>
      <c r="F231" s="22" t="s">
        <v>147</v>
      </c>
      <c r="G231" s="22">
        <v>7</v>
      </c>
    </row>
    <row r="232" spans="1:7">
      <c r="A232" s="22" t="s">
        <v>476</v>
      </c>
      <c r="B232" s="22" t="s">
        <v>144</v>
      </c>
      <c r="C232" s="22" t="s">
        <v>331</v>
      </c>
      <c r="D232" s="22" t="s">
        <v>326</v>
      </c>
      <c r="E232" s="22">
        <v>69586049</v>
      </c>
      <c r="F232" s="22" t="s">
        <v>149</v>
      </c>
      <c r="G232" s="22">
        <v>7</v>
      </c>
    </row>
    <row r="233" spans="1:7">
      <c r="A233" s="22" t="s">
        <v>476</v>
      </c>
      <c r="B233" s="22" t="s">
        <v>144</v>
      </c>
      <c r="C233" s="22" t="s">
        <v>332</v>
      </c>
      <c r="D233" s="22" t="s">
        <v>326</v>
      </c>
      <c r="E233" s="22">
        <v>74071023</v>
      </c>
      <c r="F233" s="22" t="s">
        <v>147</v>
      </c>
      <c r="G233" s="22">
        <v>7</v>
      </c>
    </row>
    <row r="234" spans="1:7">
      <c r="A234" s="22" t="s">
        <v>476</v>
      </c>
      <c r="B234" s="22" t="s">
        <v>144</v>
      </c>
      <c r="C234" s="22" t="s">
        <v>333</v>
      </c>
      <c r="D234" s="22" t="s">
        <v>326</v>
      </c>
      <c r="E234" s="22">
        <v>77252703</v>
      </c>
      <c r="F234" s="22" t="s">
        <v>149</v>
      </c>
      <c r="G234" s="22">
        <v>7</v>
      </c>
    </row>
    <row r="235" spans="1:7">
      <c r="A235" s="22" t="s">
        <v>476</v>
      </c>
      <c r="B235" s="22" t="s">
        <v>144</v>
      </c>
      <c r="C235" s="22" t="s">
        <v>334</v>
      </c>
      <c r="D235" s="22" t="s">
        <v>326</v>
      </c>
      <c r="E235" s="22">
        <v>84401730</v>
      </c>
      <c r="F235" s="22" t="s">
        <v>147</v>
      </c>
      <c r="G235" s="22">
        <v>5</v>
      </c>
    </row>
    <row r="236" spans="1:7">
      <c r="A236" s="22" t="s">
        <v>476</v>
      </c>
      <c r="B236" s="22" t="s">
        <v>144</v>
      </c>
      <c r="C236" s="22" t="s">
        <v>335</v>
      </c>
      <c r="D236" s="22" t="s">
        <v>326</v>
      </c>
      <c r="E236" s="22">
        <v>90965928</v>
      </c>
      <c r="F236" s="22" t="s">
        <v>147</v>
      </c>
      <c r="G236" s="22">
        <v>7</v>
      </c>
    </row>
    <row r="237" spans="1:7">
      <c r="A237" s="22" t="s">
        <v>476</v>
      </c>
      <c r="B237" s="22" t="s">
        <v>144</v>
      </c>
      <c r="C237" s="22" t="s">
        <v>336</v>
      </c>
      <c r="D237" s="22" t="s">
        <v>326</v>
      </c>
      <c r="E237" s="22">
        <v>100033246</v>
      </c>
      <c r="F237" s="22" t="s">
        <v>149</v>
      </c>
      <c r="G237" s="22">
        <v>7</v>
      </c>
    </row>
    <row r="238" spans="1:7">
      <c r="A238" s="22" t="s">
        <v>476</v>
      </c>
      <c r="B238" s="22" t="s">
        <v>144</v>
      </c>
      <c r="C238" s="22" t="s">
        <v>337</v>
      </c>
      <c r="D238" s="22" t="s">
        <v>326</v>
      </c>
      <c r="E238" s="22">
        <v>100856880</v>
      </c>
      <c r="F238" s="22" t="s">
        <v>147</v>
      </c>
      <c r="G238" s="22">
        <v>7</v>
      </c>
    </row>
    <row r="239" spans="1:7">
      <c r="A239" s="22" t="s">
        <v>476</v>
      </c>
      <c r="B239" s="22" t="s">
        <v>144</v>
      </c>
      <c r="C239" s="22" t="s">
        <v>338</v>
      </c>
      <c r="D239" s="22" t="s">
        <v>326</v>
      </c>
      <c r="E239" s="22">
        <v>105281527</v>
      </c>
      <c r="F239" s="22" t="s">
        <v>147</v>
      </c>
      <c r="G239" s="22">
        <v>7</v>
      </c>
    </row>
    <row r="240" spans="1:7">
      <c r="A240" s="22" t="s">
        <v>476</v>
      </c>
      <c r="B240" s="22" t="s">
        <v>144</v>
      </c>
      <c r="C240" s="22" t="s">
        <v>339</v>
      </c>
      <c r="D240" s="22" t="s">
        <v>340</v>
      </c>
      <c r="E240" s="22">
        <v>1955598</v>
      </c>
      <c r="F240" s="22" t="s">
        <v>149</v>
      </c>
      <c r="G240" s="22">
        <v>7</v>
      </c>
    </row>
    <row r="241" spans="1:7">
      <c r="A241" s="22" t="s">
        <v>476</v>
      </c>
      <c r="B241" s="22" t="s">
        <v>144</v>
      </c>
      <c r="C241" s="22" t="s">
        <v>341</v>
      </c>
      <c r="D241" s="22" t="s">
        <v>340</v>
      </c>
      <c r="E241" s="22">
        <v>3543015</v>
      </c>
      <c r="F241" s="22" t="s">
        <v>149</v>
      </c>
      <c r="G241" s="22">
        <v>7</v>
      </c>
    </row>
    <row r="242" spans="1:7">
      <c r="A242" s="22" t="s">
        <v>476</v>
      </c>
      <c r="B242" s="22" t="s">
        <v>144</v>
      </c>
      <c r="C242" s="22" t="s">
        <v>342</v>
      </c>
      <c r="D242" s="22" t="s">
        <v>340</v>
      </c>
      <c r="E242" s="22">
        <v>5332310</v>
      </c>
      <c r="F242" s="22" t="s">
        <v>147</v>
      </c>
      <c r="G242" s="22">
        <v>7</v>
      </c>
    </row>
    <row r="243" spans="1:7">
      <c r="A243" s="22" t="s">
        <v>476</v>
      </c>
      <c r="B243" s="22" t="s">
        <v>144</v>
      </c>
      <c r="C243" s="22" t="s">
        <v>343</v>
      </c>
      <c r="D243" s="22" t="s">
        <v>340</v>
      </c>
      <c r="E243" s="22">
        <v>5498371</v>
      </c>
      <c r="F243" s="22" t="s">
        <v>149</v>
      </c>
      <c r="G243" s="22">
        <v>7</v>
      </c>
    </row>
    <row r="244" spans="1:7">
      <c r="A244" s="22" t="s">
        <v>476</v>
      </c>
      <c r="B244" s="22" t="s">
        <v>144</v>
      </c>
      <c r="C244" s="22" t="s">
        <v>150</v>
      </c>
      <c r="D244" s="22" t="s">
        <v>340</v>
      </c>
      <c r="E244" s="22">
        <v>5758309</v>
      </c>
      <c r="F244" s="22" t="s">
        <v>147</v>
      </c>
      <c r="G244" s="22">
        <v>7</v>
      </c>
    </row>
    <row r="245" spans="1:7">
      <c r="A245" s="22" t="s">
        <v>476</v>
      </c>
      <c r="B245" s="22" t="s">
        <v>144</v>
      </c>
      <c r="C245" s="22" t="s">
        <v>344</v>
      </c>
      <c r="D245" s="22" t="s">
        <v>340</v>
      </c>
      <c r="E245" s="22">
        <v>9802773</v>
      </c>
      <c r="F245" s="22" t="s">
        <v>147</v>
      </c>
      <c r="G245" s="22">
        <v>7</v>
      </c>
    </row>
    <row r="246" spans="1:7">
      <c r="A246" s="22" t="s">
        <v>476</v>
      </c>
      <c r="B246" s="22" t="s">
        <v>144</v>
      </c>
      <c r="C246" s="22" t="s">
        <v>150</v>
      </c>
      <c r="D246" s="22" t="s">
        <v>340</v>
      </c>
      <c r="E246" s="22">
        <v>10599301</v>
      </c>
      <c r="F246" s="22" t="s">
        <v>149</v>
      </c>
      <c r="G246" s="22">
        <v>7</v>
      </c>
    </row>
    <row r="247" spans="1:7">
      <c r="A247" s="22" t="s">
        <v>476</v>
      </c>
      <c r="B247" s="22" t="s">
        <v>144</v>
      </c>
      <c r="C247" s="22" t="s">
        <v>150</v>
      </c>
      <c r="D247" s="22" t="s">
        <v>340</v>
      </c>
      <c r="E247" s="22">
        <v>10604789</v>
      </c>
      <c r="F247" s="22" t="s">
        <v>149</v>
      </c>
      <c r="G247" s="22">
        <v>7</v>
      </c>
    </row>
    <row r="248" spans="1:7">
      <c r="A248" s="22" t="s">
        <v>476</v>
      </c>
      <c r="B248" s="22" t="s">
        <v>144</v>
      </c>
      <c r="C248" s="22" t="s">
        <v>345</v>
      </c>
      <c r="D248" s="22" t="s">
        <v>340</v>
      </c>
      <c r="E248" s="22">
        <v>22370961</v>
      </c>
      <c r="F248" s="22" t="s">
        <v>147</v>
      </c>
      <c r="G248" s="22">
        <v>7</v>
      </c>
    </row>
    <row r="249" spans="1:7">
      <c r="A249" s="22" t="s">
        <v>476</v>
      </c>
      <c r="B249" s="22" t="s">
        <v>144</v>
      </c>
      <c r="C249" s="22" t="s">
        <v>346</v>
      </c>
      <c r="D249" s="22" t="s">
        <v>340</v>
      </c>
      <c r="E249" s="22">
        <v>23130056</v>
      </c>
      <c r="F249" s="22" t="s">
        <v>149</v>
      </c>
      <c r="G249" s="22">
        <v>7</v>
      </c>
    </row>
    <row r="250" spans="1:7">
      <c r="A250" s="22" t="s">
        <v>476</v>
      </c>
      <c r="B250" s="22" t="s">
        <v>144</v>
      </c>
      <c r="C250" s="22" t="s">
        <v>347</v>
      </c>
      <c r="D250" s="22" t="s">
        <v>340</v>
      </c>
      <c r="E250" s="22">
        <v>25496587</v>
      </c>
      <c r="F250" s="22" t="s">
        <v>149</v>
      </c>
      <c r="G250" s="22">
        <v>7</v>
      </c>
    </row>
    <row r="251" spans="1:7">
      <c r="A251" s="22" t="s">
        <v>476</v>
      </c>
      <c r="B251" s="22" t="s">
        <v>144</v>
      </c>
      <c r="C251" s="22" t="s">
        <v>348</v>
      </c>
      <c r="D251" s="22" t="s">
        <v>340</v>
      </c>
      <c r="E251" s="22">
        <v>31908928</v>
      </c>
      <c r="F251" s="22" t="s">
        <v>147</v>
      </c>
      <c r="G251" s="22">
        <v>7</v>
      </c>
    </row>
    <row r="252" spans="1:7">
      <c r="A252" s="22" t="s">
        <v>476</v>
      </c>
      <c r="B252" s="22" t="s">
        <v>144</v>
      </c>
      <c r="C252" s="22" t="s">
        <v>349</v>
      </c>
      <c r="D252" s="22" t="s">
        <v>340</v>
      </c>
      <c r="E252" s="22">
        <v>32521410</v>
      </c>
      <c r="F252" s="22" t="s">
        <v>147</v>
      </c>
      <c r="G252" s="22">
        <v>7</v>
      </c>
    </row>
    <row r="253" spans="1:7">
      <c r="A253" s="22" t="s">
        <v>476</v>
      </c>
      <c r="B253" s="22" t="s">
        <v>144</v>
      </c>
      <c r="C253" s="22" t="s">
        <v>350</v>
      </c>
      <c r="D253" s="22" t="s">
        <v>340</v>
      </c>
      <c r="E253" s="22">
        <v>52979596</v>
      </c>
      <c r="F253" s="22" t="s">
        <v>149</v>
      </c>
      <c r="G253" s="22">
        <v>6</v>
      </c>
    </row>
    <row r="254" spans="1:7">
      <c r="A254" s="22" t="s">
        <v>476</v>
      </c>
      <c r="B254" s="22" t="s">
        <v>144</v>
      </c>
      <c r="C254" s="22" t="s">
        <v>347</v>
      </c>
      <c r="D254" s="22" t="s">
        <v>340</v>
      </c>
      <c r="E254" s="22">
        <v>56079422</v>
      </c>
      <c r="F254" s="22" t="s">
        <v>149</v>
      </c>
      <c r="G254" s="22">
        <v>7</v>
      </c>
    </row>
    <row r="255" spans="1:7">
      <c r="A255" s="22" t="s">
        <v>476</v>
      </c>
      <c r="B255" s="22" t="s">
        <v>144</v>
      </c>
      <c r="C255" s="22" t="s">
        <v>345</v>
      </c>
      <c r="D255" s="22" t="s">
        <v>340</v>
      </c>
      <c r="E255" s="22">
        <v>56764445</v>
      </c>
      <c r="F255" s="22" t="s">
        <v>149</v>
      </c>
      <c r="G255" s="22">
        <v>7</v>
      </c>
    </row>
    <row r="256" spans="1:7">
      <c r="A256" s="22" t="s">
        <v>476</v>
      </c>
      <c r="B256" s="22" t="s">
        <v>144</v>
      </c>
      <c r="C256" s="22" t="s">
        <v>351</v>
      </c>
      <c r="D256" s="22" t="s">
        <v>340</v>
      </c>
      <c r="E256" s="22">
        <v>62192190</v>
      </c>
      <c r="F256" s="22" t="s">
        <v>147</v>
      </c>
      <c r="G256" s="22">
        <v>7</v>
      </c>
    </row>
    <row r="257" spans="1:7">
      <c r="A257" s="22" t="s">
        <v>476</v>
      </c>
      <c r="B257" s="22" t="s">
        <v>144</v>
      </c>
      <c r="C257" s="22" t="s">
        <v>352</v>
      </c>
      <c r="D257" s="22" t="s">
        <v>353</v>
      </c>
      <c r="E257" s="22">
        <v>4134113</v>
      </c>
      <c r="F257" s="22" t="s">
        <v>149</v>
      </c>
      <c r="G257" s="22">
        <v>7</v>
      </c>
    </row>
    <row r="258" spans="1:7">
      <c r="A258" s="22" t="s">
        <v>476</v>
      </c>
      <c r="B258" s="22" t="s">
        <v>144</v>
      </c>
      <c r="C258" s="22" t="s">
        <v>296</v>
      </c>
      <c r="D258" s="22" t="s">
        <v>353</v>
      </c>
      <c r="E258" s="22">
        <v>12684341</v>
      </c>
      <c r="F258" s="22" t="s">
        <v>149</v>
      </c>
      <c r="G258" s="22">
        <v>7</v>
      </c>
    </row>
    <row r="259" spans="1:7">
      <c r="A259" s="22" t="s">
        <v>476</v>
      </c>
      <c r="B259" s="22" t="s">
        <v>144</v>
      </c>
      <c r="C259" s="22" t="s">
        <v>345</v>
      </c>
      <c r="D259" s="22" t="s">
        <v>353</v>
      </c>
      <c r="E259" s="22">
        <v>14038163</v>
      </c>
      <c r="F259" s="22" t="s">
        <v>147</v>
      </c>
      <c r="G259" s="22">
        <v>7</v>
      </c>
    </row>
    <row r="260" spans="1:7">
      <c r="A260" s="22" t="s">
        <v>476</v>
      </c>
      <c r="B260" s="22" t="s">
        <v>144</v>
      </c>
      <c r="C260" s="22" t="s">
        <v>354</v>
      </c>
      <c r="D260" s="22" t="s">
        <v>353</v>
      </c>
      <c r="E260" s="22">
        <v>15804755</v>
      </c>
      <c r="F260" s="22" t="s">
        <v>147</v>
      </c>
      <c r="G260" s="22">
        <v>7</v>
      </c>
    </row>
    <row r="261" spans="1:7">
      <c r="A261" s="22" t="s">
        <v>476</v>
      </c>
      <c r="B261" s="22" t="s">
        <v>144</v>
      </c>
      <c r="C261" s="22" t="s">
        <v>347</v>
      </c>
      <c r="D261" s="22" t="s">
        <v>353</v>
      </c>
      <c r="E261" s="22">
        <v>20803444</v>
      </c>
      <c r="F261" s="22" t="s">
        <v>149</v>
      </c>
      <c r="G261" s="22">
        <v>7</v>
      </c>
    </row>
    <row r="262" spans="1:7">
      <c r="A262" s="22" t="s">
        <v>476</v>
      </c>
      <c r="B262" s="22" t="s">
        <v>144</v>
      </c>
      <c r="C262" s="22" t="s">
        <v>355</v>
      </c>
      <c r="D262" s="22" t="s">
        <v>353</v>
      </c>
      <c r="E262" s="22">
        <v>24721884</v>
      </c>
      <c r="F262" s="22" t="s">
        <v>147</v>
      </c>
      <c r="G262" s="22">
        <v>7</v>
      </c>
    </row>
    <row r="263" spans="1:7">
      <c r="A263" s="22" t="s">
        <v>476</v>
      </c>
      <c r="B263" s="22" t="s">
        <v>144</v>
      </c>
      <c r="C263" s="22" t="s">
        <v>356</v>
      </c>
      <c r="D263" s="22" t="s">
        <v>353</v>
      </c>
      <c r="E263" s="22">
        <v>31045605</v>
      </c>
      <c r="F263" s="22" t="s">
        <v>149</v>
      </c>
      <c r="G263" s="22">
        <v>6</v>
      </c>
    </row>
    <row r="264" spans="1:7">
      <c r="A264" s="22" t="s">
        <v>476</v>
      </c>
      <c r="B264" s="22" t="s">
        <v>144</v>
      </c>
      <c r="C264" s="22" t="s">
        <v>357</v>
      </c>
      <c r="D264" s="22" t="s">
        <v>353</v>
      </c>
      <c r="E264" s="22">
        <v>32997026</v>
      </c>
      <c r="F264" s="22" t="s">
        <v>149</v>
      </c>
      <c r="G264" s="22">
        <v>7</v>
      </c>
    </row>
    <row r="265" spans="1:7">
      <c r="A265" s="22" t="s">
        <v>476</v>
      </c>
      <c r="B265" s="22" t="s">
        <v>144</v>
      </c>
      <c r="C265" s="22" t="s">
        <v>357</v>
      </c>
      <c r="D265" s="22" t="s">
        <v>353</v>
      </c>
      <c r="E265" s="22">
        <v>32056831</v>
      </c>
      <c r="F265" s="22" t="s">
        <v>147</v>
      </c>
      <c r="G265" s="22">
        <v>7</v>
      </c>
    </row>
    <row r="266" spans="1:7">
      <c r="A266" s="22" t="s">
        <v>476</v>
      </c>
      <c r="B266" s="22" t="s">
        <v>144</v>
      </c>
      <c r="C266" s="22" t="s">
        <v>357</v>
      </c>
      <c r="D266" s="22" t="s">
        <v>353</v>
      </c>
      <c r="E266" s="22">
        <v>33078811</v>
      </c>
      <c r="F266" s="22" t="s">
        <v>147</v>
      </c>
      <c r="G266" s="22">
        <v>7</v>
      </c>
    </row>
    <row r="267" spans="1:7">
      <c r="A267" s="22" t="s">
        <v>476</v>
      </c>
      <c r="B267" s="22" t="s">
        <v>144</v>
      </c>
      <c r="C267" s="22" t="s">
        <v>357</v>
      </c>
      <c r="D267" s="22" t="s">
        <v>353</v>
      </c>
      <c r="E267" s="22">
        <v>34600719</v>
      </c>
      <c r="F267" s="22" t="s">
        <v>149</v>
      </c>
      <c r="G267" s="22">
        <v>7</v>
      </c>
    </row>
    <row r="268" spans="1:7">
      <c r="A268" s="22" t="s">
        <v>476</v>
      </c>
      <c r="B268" s="22" t="s">
        <v>144</v>
      </c>
      <c r="C268" s="22" t="s">
        <v>154</v>
      </c>
      <c r="D268" s="22" t="s">
        <v>353</v>
      </c>
      <c r="E268" s="22">
        <v>39376596</v>
      </c>
      <c r="F268" s="22" t="s">
        <v>149</v>
      </c>
      <c r="G268" s="22">
        <v>7</v>
      </c>
    </row>
    <row r="269" spans="1:7">
      <c r="A269" s="22" t="s">
        <v>476</v>
      </c>
      <c r="B269" s="22" t="s">
        <v>144</v>
      </c>
      <c r="C269" s="22" t="s">
        <v>358</v>
      </c>
      <c r="D269" s="22" t="s">
        <v>353</v>
      </c>
      <c r="E269" s="22">
        <v>43204842</v>
      </c>
      <c r="F269" s="22" t="s">
        <v>149</v>
      </c>
      <c r="G269" s="22">
        <v>7</v>
      </c>
    </row>
    <row r="270" spans="1:7">
      <c r="A270" s="22" t="s">
        <v>476</v>
      </c>
      <c r="B270" s="22" t="s">
        <v>144</v>
      </c>
      <c r="C270" s="22" t="s">
        <v>359</v>
      </c>
      <c r="D270" s="22" t="s">
        <v>353</v>
      </c>
      <c r="E270" s="22">
        <v>47270902</v>
      </c>
      <c r="F270" s="22" t="s">
        <v>149</v>
      </c>
      <c r="G270" s="22">
        <v>7</v>
      </c>
    </row>
    <row r="271" spans="1:7">
      <c r="A271" s="22" t="s">
        <v>476</v>
      </c>
      <c r="B271" s="22" t="s">
        <v>144</v>
      </c>
      <c r="C271" s="22" t="s">
        <v>220</v>
      </c>
      <c r="D271" s="22" t="s">
        <v>353</v>
      </c>
      <c r="E271" s="22">
        <v>47144667</v>
      </c>
      <c r="F271" s="22" t="s">
        <v>147</v>
      </c>
      <c r="G271" s="22">
        <v>7</v>
      </c>
    </row>
    <row r="272" spans="1:7">
      <c r="A272" s="22" t="s">
        <v>476</v>
      </c>
      <c r="B272" s="22" t="s">
        <v>144</v>
      </c>
      <c r="C272" s="22" t="s">
        <v>360</v>
      </c>
      <c r="D272" s="22" t="s">
        <v>353</v>
      </c>
      <c r="E272" s="22">
        <v>61757347</v>
      </c>
      <c r="F272" s="22" t="s">
        <v>149</v>
      </c>
      <c r="G272" s="22">
        <v>7</v>
      </c>
    </row>
    <row r="273" spans="1:7">
      <c r="A273" s="22" t="s">
        <v>476</v>
      </c>
      <c r="B273" s="22" t="s">
        <v>144</v>
      </c>
      <c r="C273" s="22" t="s">
        <v>361</v>
      </c>
      <c r="D273" s="22" t="s">
        <v>362</v>
      </c>
      <c r="E273" s="22">
        <v>4959798</v>
      </c>
      <c r="F273" s="22" t="s">
        <v>147</v>
      </c>
      <c r="G273" s="22">
        <v>7</v>
      </c>
    </row>
    <row r="274" spans="1:7">
      <c r="A274" s="22" t="s">
        <v>476</v>
      </c>
      <c r="B274" s="22" t="s">
        <v>144</v>
      </c>
      <c r="C274" s="22" t="s">
        <v>363</v>
      </c>
      <c r="D274" s="22" t="s">
        <v>362</v>
      </c>
      <c r="E274" s="22">
        <v>23878967</v>
      </c>
      <c r="F274" s="22" t="s">
        <v>147</v>
      </c>
      <c r="G274" s="22">
        <v>7</v>
      </c>
    </row>
    <row r="275" spans="1:7">
      <c r="A275" s="22" t="s">
        <v>476</v>
      </c>
      <c r="B275" s="22" t="s">
        <v>144</v>
      </c>
      <c r="C275" s="22" t="s">
        <v>364</v>
      </c>
      <c r="D275" s="22" t="s">
        <v>362</v>
      </c>
      <c r="E275" s="22">
        <v>26372985</v>
      </c>
      <c r="F275" s="22" t="s">
        <v>147</v>
      </c>
      <c r="G275" s="22">
        <v>7</v>
      </c>
    </row>
    <row r="276" spans="1:7">
      <c r="A276" s="22" t="s">
        <v>476</v>
      </c>
      <c r="B276" s="22" t="s">
        <v>144</v>
      </c>
      <c r="C276" s="22" t="s">
        <v>365</v>
      </c>
      <c r="D276" s="22" t="s">
        <v>362</v>
      </c>
      <c r="E276" s="22">
        <v>31703145</v>
      </c>
      <c r="F276" s="22" t="s">
        <v>149</v>
      </c>
      <c r="G276" s="22">
        <v>6</v>
      </c>
    </row>
    <row r="277" spans="1:7">
      <c r="A277" s="22" t="s">
        <v>476</v>
      </c>
      <c r="B277" s="22" t="s">
        <v>144</v>
      </c>
      <c r="C277" s="22" t="s">
        <v>345</v>
      </c>
      <c r="D277" s="22" t="s">
        <v>362</v>
      </c>
      <c r="E277" s="22">
        <v>36626111</v>
      </c>
      <c r="F277" s="22" t="s">
        <v>149</v>
      </c>
      <c r="G277" s="22">
        <v>7</v>
      </c>
    </row>
    <row r="278" spans="1:7">
      <c r="A278" s="22" t="s">
        <v>476</v>
      </c>
      <c r="B278" s="22" t="s">
        <v>144</v>
      </c>
      <c r="C278" s="22" t="s">
        <v>366</v>
      </c>
      <c r="D278" s="22" t="s">
        <v>362</v>
      </c>
      <c r="E278" s="22">
        <v>36134195</v>
      </c>
      <c r="F278" s="22" t="s">
        <v>147</v>
      </c>
      <c r="G278" s="22">
        <v>7</v>
      </c>
    </row>
    <row r="279" spans="1:7">
      <c r="A279" s="22" t="s">
        <v>476</v>
      </c>
      <c r="B279" s="22" t="s">
        <v>144</v>
      </c>
      <c r="C279" s="22" t="s">
        <v>163</v>
      </c>
      <c r="D279" s="22" t="s">
        <v>362</v>
      </c>
      <c r="E279" s="22">
        <v>39559150</v>
      </c>
      <c r="F279" s="22" t="s">
        <v>149</v>
      </c>
      <c r="G279" s="22">
        <v>7</v>
      </c>
    </row>
    <row r="280" spans="1:7">
      <c r="A280" s="22" t="s">
        <v>476</v>
      </c>
      <c r="B280" s="22" t="s">
        <v>144</v>
      </c>
      <c r="C280" s="22" t="s">
        <v>367</v>
      </c>
      <c r="D280" s="22" t="s">
        <v>362</v>
      </c>
      <c r="E280" s="22">
        <v>40298359</v>
      </c>
      <c r="F280" s="22" t="s">
        <v>147</v>
      </c>
      <c r="G280" s="22">
        <v>7</v>
      </c>
    </row>
    <row r="281" spans="1:7">
      <c r="A281" s="22" t="s">
        <v>476</v>
      </c>
      <c r="B281" s="22" t="s">
        <v>144</v>
      </c>
      <c r="C281" s="22" t="s">
        <v>368</v>
      </c>
      <c r="D281" s="22" t="s">
        <v>362</v>
      </c>
      <c r="E281" s="22">
        <v>41268548</v>
      </c>
      <c r="F281" s="22" t="s">
        <v>149</v>
      </c>
      <c r="G281" s="22">
        <v>7</v>
      </c>
    </row>
    <row r="282" spans="1:7">
      <c r="A282" s="22" t="s">
        <v>476</v>
      </c>
      <c r="B282" s="22" t="s">
        <v>144</v>
      </c>
      <c r="C282" s="22" t="s">
        <v>369</v>
      </c>
      <c r="D282" s="22" t="s">
        <v>362</v>
      </c>
      <c r="E282" s="22">
        <v>49909352</v>
      </c>
      <c r="F282" s="22" t="s">
        <v>149</v>
      </c>
      <c r="G282" s="22">
        <v>7</v>
      </c>
    </row>
    <row r="283" spans="1:7">
      <c r="A283" s="22" t="s">
        <v>476</v>
      </c>
      <c r="B283" s="22" t="s">
        <v>144</v>
      </c>
      <c r="C283" s="22" t="s">
        <v>220</v>
      </c>
      <c r="D283" s="22" t="s">
        <v>370</v>
      </c>
      <c r="E283" s="22">
        <v>7509586</v>
      </c>
      <c r="F283" s="22" t="s">
        <v>147</v>
      </c>
      <c r="G283" s="22">
        <v>7</v>
      </c>
    </row>
    <row r="284" spans="1:7">
      <c r="A284" s="22" t="s">
        <v>476</v>
      </c>
      <c r="B284" s="22" t="s">
        <v>144</v>
      </c>
      <c r="C284" s="22" t="s">
        <v>196</v>
      </c>
      <c r="D284" s="22" t="s">
        <v>370</v>
      </c>
      <c r="E284" s="22">
        <v>8552268</v>
      </c>
      <c r="F284" s="22" t="s">
        <v>147</v>
      </c>
      <c r="G284" s="22">
        <v>7</v>
      </c>
    </row>
    <row r="285" spans="1:7">
      <c r="A285" s="22" t="s">
        <v>476</v>
      </c>
      <c r="B285" s="22" t="s">
        <v>144</v>
      </c>
      <c r="C285" s="22" t="s">
        <v>371</v>
      </c>
      <c r="D285" s="22" t="s">
        <v>370</v>
      </c>
      <c r="E285" s="22">
        <v>11367750</v>
      </c>
      <c r="F285" s="22" t="s">
        <v>149</v>
      </c>
      <c r="G285" s="22">
        <v>7</v>
      </c>
    </row>
    <row r="286" spans="1:7">
      <c r="A286" s="22" t="s">
        <v>476</v>
      </c>
      <c r="B286" s="22" t="s">
        <v>144</v>
      </c>
      <c r="C286" s="22" t="s">
        <v>372</v>
      </c>
      <c r="D286" s="22" t="s">
        <v>370</v>
      </c>
      <c r="E286" s="22">
        <v>14998419</v>
      </c>
      <c r="F286" s="22" t="s">
        <v>149</v>
      </c>
      <c r="G286" s="22">
        <v>7</v>
      </c>
    </row>
    <row r="287" spans="1:7">
      <c r="A287" s="22" t="s">
        <v>476</v>
      </c>
      <c r="B287" s="22" t="s">
        <v>144</v>
      </c>
      <c r="C287" s="22" t="s">
        <v>218</v>
      </c>
      <c r="D287" s="22" t="s">
        <v>370</v>
      </c>
      <c r="E287" s="22">
        <v>15061597</v>
      </c>
      <c r="F287" s="22" t="s">
        <v>147</v>
      </c>
      <c r="G287" s="22">
        <v>7</v>
      </c>
    </row>
    <row r="288" spans="1:7">
      <c r="A288" s="22" t="s">
        <v>476</v>
      </c>
      <c r="B288" s="22" t="s">
        <v>144</v>
      </c>
      <c r="C288" s="22" t="s">
        <v>373</v>
      </c>
      <c r="D288" s="22" t="s">
        <v>370</v>
      </c>
      <c r="E288" s="22">
        <v>17281730</v>
      </c>
      <c r="F288" s="22" t="s">
        <v>149</v>
      </c>
      <c r="G288" s="22">
        <v>7</v>
      </c>
    </row>
    <row r="289" spans="1:7">
      <c r="A289" s="22" t="s">
        <v>476</v>
      </c>
      <c r="B289" s="22" t="s">
        <v>144</v>
      </c>
      <c r="C289" s="22" t="s">
        <v>374</v>
      </c>
      <c r="D289" s="22" t="s">
        <v>370</v>
      </c>
      <c r="E289" s="22">
        <v>18165138</v>
      </c>
      <c r="F289" s="22" t="s">
        <v>147</v>
      </c>
      <c r="G289" s="22">
        <v>7</v>
      </c>
    </row>
    <row r="290" spans="1:7">
      <c r="A290" s="22" t="s">
        <v>476</v>
      </c>
      <c r="B290" s="22" t="s">
        <v>144</v>
      </c>
      <c r="C290" s="22" t="s">
        <v>213</v>
      </c>
      <c r="D290" s="22" t="s">
        <v>370</v>
      </c>
      <c r="E290" s="22">
        <v>27739933</v>
      </c>
      <c r="F290" s="22" t="s">
        <v>149</v>
      </c>
      <c r="G290" s="22">
        <v>7</v>
      </c>
    </row>
    <row r="291" spans="1:7">
      <c r="A291" s="22" t="s">
        <v>476</v>
      </c>
      <c r="B291" s="22" t="s">
        <v>144</v>
      </c>
      <c r="C291" s="22" t="s">
        <v>196</v>
      </c>
      <c r="D291" s="22" t="s">
        <v>370</v>
      </c>
      <c r="E291" s="22">
        <v>30847961</v>
      </c>
      <c r="F291" s="22" t="s">
        <v>149</v>
      </c>
      <c r="G291" s="22">
        <v>7</v>
      </c>
    </row>
    <row r="292" spans="1:7">
      <c r="A292" s="22" t="s">
        <v>476</v>
      </c>
      <c r="B292" s="22" t="s">
        <v>144</v>
      </c>
      <c r="C292" s="22" t="s">
        <v>345</v>
      </c>
      <c r="D292" s="22" t="s">
        <v>370</v>
      </c>
      <c r="E292" s="22">
        <v>35280159</v>
      </c>
      <c r="F292" s="22" t="s">
        <v>149</v>
      </c>
      <c r="G292" s="22">
        <v>7</v>
      </c>
    </row>
    <row r="293" spans="1:7">
      <c r="A293" s="22" t="s">
        <v>476</v>
      </c>
      <c r="B293" s="22" t="s">
        <v>144</v>
      </c>
      <c r="C293" s="22" t="s">
        <v>375</v>
      </c>
      <c r="D293" s="22" t="s">
        <v>370</v>
      </c>
      <c r="E293" s="22">
        <v>38851397</v>
      </c>
      <c r="F293" s="22" t="s">
        <v>147</v>
      </c>
      <c r="G293" s="22">
        <v>7</v>
      </c>
    </row>
    <row r="294" spans="1:7">
      <c r="A294" s="22" t="s">
        <v>476</v>
      </c>
      <c r="B294" s="22" t="s">
        <v>144</v>
      </c>
      <c r="C294" s="22" t="s">
        <v>376</v>
      </c>
      <c r="D294" s="22" t="s">
        <v>370</v>
      </c>
      <c r="E294" s="22">
        <v>41458677</v>
      </c>
      <c r="F294" s="22" t="s">
        <v>149</v>
      </c>
      <c r="G294" s="22">
        <v>7</v>
      </c>
    </row>
    <row r="295" spans="1:7">
      <c r="A295" s="22" t="s">
        <v>476</v>
      </c>
      <c r="B295" s="22" t="s">
        <v>144</v>
      </c>
      <c r="C295" s="22" t="s">
        <v>377</v>
      </c>
      <c r="D295" s="22" t="s">
        <v>370</v>
      </c>
      <c r="E295" s="22">
        <v>45001674</v>
      </c>
      <c r="F295" s="22" t="s">
        <v>147</v>
      </c>
      <c r="G295" s="22">
        <v>7</v>
      </c>
    </row>
    <row r="296" spans="1:7">
      <c r="A296" s="22" t="s">
        <v>476</v>
      </c>
      <c r="B296" s="22" t="s">
        <v>144</v>
      </c>
      <c r="C296" s="22" t="s">
        <v>378</v>
      </c>
      <c r="D296" s="22" t="s">
        <v>370</v>
      </c>
      <c r="E296" s="22">
        <v>46654960</v>
      </c>
      <c r="F296" s="22" t="s">
        <v>149</v>
      </c>
      <c r="G296" s="22">
        <v>7</v>
      </c>
    </row>
    <row r="297" spans="1:7">
      <c r="A297" s="22" t="s">
        <v>476</v>
      </c>
      <c r="B297" s="22" t="s">
        <v>144</v>
      </c>
      <c r="C297" s="22" t="s">
        <v>150</v>
      </c>
      <c r="D297" s="22" t="s">
        <v>379</v>
      </c>
      <c r="E297" s="22">
        <v>4076441</v>
      </c>
      <c r="F297" s="22" t="s">
        <v>147</v>
      </c>
      <c r="G297" s="22">
        <v>7</v>
      </c>
    </row>
    <row r="298" spans="1:7">
      <c r="A298" s="22" t="s">
        <v>476</v>
      </c>
      <c r="B298" s="22" t="s">
        <v>144</v>
      </c>
      <c r="C298" s="22" t="s">
        <v>380</v>
      </c>
      <c r="D298" s="22" t="s">
        <v>379</v>
      </c>
      <c r="E298" s="22">
        <v>8446106</v>
      </c>
      <c r="F298" s="22" t="s">
        <v>147</v>
      </c>
      <c r="G298" s="22">
        <v>7</v>
      </c>
    </row>
    <row r="299" spans="1:7">
      <c r="A299" s="22" t="s">
        <v>476</v>
      </c>
      <c r="B299" s="22" t="s">
        <v>144</v>
      </c>
      <c r="C299" s="22" t="s">
        <v>206</v>
      </c>
      <c r="D299" s="22" t="s">
        <v>379</v>
      </c>
      <c r="E299" s="22">
        <v>9567355</v>
      </c>
      <c r="F299" s="22" t="s">
        <v>147</v>
      </c>
      <c r="G299" s="22">
        <v>7</v>
      </c>
    </row>
    <row r="300" spans="1:7">
      <c r="A300" s="22" t="s">
        <v>476</v>
      </c>
      <c r="B300" s="22" t="s">
        <v>144</v>
      </c>
      <c r="C300" s="22" t="s">
        <v>207</v>
      </c>
      <c r="D300" s="22" t="s">
        <v>379</v>
      </c>
      <c r="E300" s="22">
        <v>11447585</v>
      </c>
      <c r="F300" s="22" t="s">
        <v>149</v>
      </c>
      <c r="G300" s="22">
        <v>7</v>
      </c>
    </row>
    <row r="301" spans="1:7">
      <c r="A301" s="22" t="s">
        <v>476</v>
      </c>
      <c r="B301" s="22" t="s">
        <v>144</v>
      </c>
      <c r="C301" s="22" t="s">
        <v>381</v>
      </c>
      <c r="D301" s="22" t="s">
        <v>379</v>
      </c>
      <c r="E301" s="22">
        <v>12591086</v>
      </c>
      <c r="F301" s="22" t="s">
        <v>147</v>
      </c>
      <c r="G301" s="22">
        <v>7</v>
      </c>
    </row>
    <row r="302" spans="1:7">
      <c r="A302" s="22" t="s">
        <v>476</v>
      </c>
      <c r="B302" s="22" t="s">
        <v>144</v>
      </c>
      <c r="C302" s="22" t="s">
        <v>150</v>
      </c>
      <c r="D302" s="22" t="s">
        <v>379</v>
      </c>
      <c r="E302" s="22">
        <v>16450110</v>
      </c>
      <c r="F302" s="22" t="s">
        <v>149</v>
      </c>
      <c r="G302" s="22">
        <v>7</v>
      </c>
    </row>
    <row r="303" spans="1:7">
      <c r="A303" s="22" t="s">
        <v>476</v>
      </c>
      <c r="B303" s="22" t="s">
        <v>144</v>
      </c>
      <c r="C303" s="22" t="s">
        <v>382</v>
      </c>
      <c r="D303" s="22" t="s">
        <v>379</v>
      </c>
      <c r="E303" s="22">
        <v>20815150</v>
      </c>
      <c r="F303" s="22" t="s">
        <v>149</v>
      </c>
      <c r="G303" s="22">
        <v>7</v>
      </c>
    </row>
    <row r="304" spans="1:7">
      <c r="A304" s="22" t="s">
        <v>476</v>
      </c>
      <c r="B304" s="22" t="s">
        <v>144</v>
      </c>
      <c r="C304" s="22" t="s">
        <v>211</v>
      </c>
      <c r="D304" s="22" t="s">
        <v>379</v>
      </c>
      <c r="E304" s="22">
        <v>29444094</v>
      </c>
      <c r="F304" s="22" t="s">
        <v>147</v>
      </c>
      <c r="G304" s="22">
        <v>7</v>
      </c>
    </row>
    <row r="305" spans="1:7">
      <c r="A305" s="22" t="s">
        <v>476</v>
      </c>
      <c r="B305" s="22" t="s">
        <v>144</v>
      </c>
      <c r="C305" s="22" t="s">
        <v>357</v>
      </c>
      <c r="D305" s="22" t="s">
        <v>379</v>
      </c>
      <c r="E305" s="22">
        <v>32249884</v>
      </c>
      <c r="F305" s="22" t="s">
        <v>147</v>
      </c>
      <c r="G305" s="22">
        <v>7</v>
      </c>
    </row>
    <row r="306" spans="1:7">
      <c r="A306" s="22" t="s">
        <v>476</v>
      </c>
      <c r="B306" s="22" t="s">
        <v>144</v>
      </c>
      <c r="C306" s="22" t="s">
        <v>357</v>
      </c>
      <c r="D306" s="22" t="s">
        <v>379</v>
      </c>
      <c r="E306" s="22">
        <v>32245123</v>
      </c>
      <c r="F306" s="22" t="s">
        <v>147</v>
      </c>
      <c r="G306" s="22">
        <v>7</v>
      </c>
    </row>
    <row r="307" spans="1:7">
      <c r="A307" s="22" t="s">
        <v>476</v>
      </c>
      <c r="B307" s="22" t="s">
        <v>144</v>
      </c>
      <c r="C307" s="22" t="s">
        <v>383</v>
      </c>
      <c r="D307" s="22" t="s">
        <v>379</v>
      </c>
      <c r="E307" s="22">
        <v>34741843</v>
      </c>
      <c r="F307" s="22" t="s">
        <v>147</v>
      </c>
      <c r="G307" s="22">
        <v>7</v>
      </c>
    </row>
    <row r="308" spans="1:7">
      <c r="A308" s="22" t="s">
        <v>476</v>
      </c>
      <c r="B308" s="22" t="s">
        <v>144</v>
      </c>
      <c r="C308" s="22" t="s">
        <v>384</v>
      </c>
      <c r="D308" s="22" t="s">
        <v>379</v>
      </c>
      <c r="E308" s="22">
        <v>55601502</v>
      </c>
      <c r="F308" s="22" t="s">
        <v>147</v>
      </c>
      <c r="G308" s="22">
        <v>7</v>
      </c>
    </row>
    <row r="309" spans="1:7">
      <c r="A309" s="22" t="s">
        <v>476</v>
      </c>
      <c r="B309" s="22" t="s">
        <v>144</v>
      </c>
      <c r="C309" s="22" t="s">
        <v>150</v>
      </c>
      <c r="D309" s="22" t="s">
        <v>385</v>
      </c>
      <c r="E309" s="22">
        <v>636388</v>
      </c>
      <c r="F309" s="22" t="s">
        <v>147</v>
      </c>
      <c r="G309" s="22">
        <v>7</v>
      </c>
    </row>
    <row r="310" spans="1:7">
      <c r="A310" s="22" t="s">
        <v>476</v>
      </c>
      <c r="B310" s="22" t="s">
        <v>144</v>
      </c>
      <c r="C310" s="22" t="s">
        <v>196</v>
      </c>
      <c r="D310" s="22" t="s">
        <v>385</v>
      </c>
      <c r="E310" s="22">
        <v>15420046</v>
      </c>
      <c r="F310" s="22" t="s">
        <v>149</v>
      </c>
      <c r="G310" s="22">
        <v>7</v>
      </c>
    </row>
    <row r="311" spans="1:7">
      <c r="A311" s="22" t="s">
        <v>476</v>
      </c>
      <c r="B311" s="22" t="s">
        <v>144</v>
      </c>
      <c r="C311" s="22" t="s">
        <v>386</v>
      </c>
      <c r="D311" s="22" t="s">
        <v>385</v>
      </c>
      <c r="E311" s="22">
        <v>18952694</v>
      </c>
      <c r="F311" s="22" t="s">
        <v>147</v>
      </c>
      <c r="G311" s="22">
        <v>6</v>
      </c>
    </row>
    <row r="312" spans="1:7">
      <c r="A312" s="22" t="s">
        <v>476</v>
      </c>
      <c r="B312" s="22" t="s">
        <v>144</v>
      </c>
      <c r="C312" s="22" t="s">
        <v>224</v>
      </c>
      <c r="D312" s="22" t="s">
        <v>385</v>
      </c>
      <c r="E312" s="22">
        <v>19833920</v>
      </c>
      <c r="F312" s="22" t="s">
        <v>149</v>
      </c>
      <c r="G312" s="22">
        <v>7</v>
      </c>
    </row>
    <row r="313" spans="1:7">
      <c r="A313" s="22" t="s">
        <v>476</v>
      </c>
      <c r="B313" s="22" t="s">
        <v>144</v>
      </c>
      <c r="C313" s="22" t="s">
        <v>387</v>
      </c>
      <c r="D313" s="22" t="s">
        <v>385</v>
      </c>
      <c r="E313" s="22">
        <v>30686079</v>
      </c>
      <c r="F313" s="22" t="s">
        <v>147</v>
      </c>
      <c r="G313" s="22">
        <v>7</v>
      </c>
    </row>
    <row r="314" spans="1:7">
      <c r="A314" s="22" t="s">
        <v>476</v>
      </c>
      <c r="B314" s="22" t="s">
        <v>144</v>
      </c>
      <c r="C314" s="22" t="s">
        <v>154</v>
      </c>
      <c r="D314" s="22" t="s">
        <v>385</v>
      </c>
      <c r="E314" s="22">
        <v>33419009</v>
      </c>
      <c r="F314" s="22" t="s">
        <v>147</v>
      </c>
      <c r="G314" s="22">
        <v>7</v>
      </c>
    </row>
    <row r="315" spans="1:7">
      <c r="A315" s="22" t="s">
        <v>476</v>
      </c>
      <c r="B315" s="22" t="s">
        <v>144</v>
      </c>
      <c r="C315" s="22" t="s">
        <v>388</v>
      </c>
      <c r="D315" s="22" t="s">
        <v>385</v>
      </c>
      <c r="E315" s="22">
        <v>33676001</v>
      </c>
      <c r="F315" s="22" t="s">
        <v>147</v>
      </c>
      <c r="G315" s="22">
        <v>7</v>
      </c>
    </row>
    <row r="316" spans="1:7">
      <c r="A316" s="22" t="s">
        <v>476</v>
      </c>
      <c r="B316" s="22" t="s">
        <v>144</v>
      </c>
      <c r="C316" s="22" t="s">
        <v>389</v>
      </c>
      <c r="D316" s="22" t="s">
        <v>385</v>
      </c>
      <c r="E316" s="22">
        <v>40745583</v>
      </c>
      <c r="F316" s="22" t="s">
        <v>147</v>
      </c>
      <c r="G316" s="22">
        <v>7</v>
      </c>
    </row>
    <row r="317" spans="1:7">
      <c r="A317" s="22" t="s">
        <v>476</v>
      </c>
      <c r="B317" s="22" t="s">
        <v>144</v>
      </c>
      <c r="C317" s="22" t="s">
        <v>390</v>
      </c>
      <c r="D317" s="22" t="s">
        <v>385</v>
      </c>
      <c r="E317" s="22">
        <v>55659433</v>
      </c>
      <c r="F317" s="22" t="s">
        <v>149</v>
      </c>
      <c r="G317" s="22">
        <v>6</v>
      </c>
    </row>
    <row r="318" spans="1:7">
      <c r="A318" s="22" t="s">
        <v>476</v>
      </c>
      <c r="B318" s="22" t="s">
        <v>144</v>
      </c>
      <c r="C318" s="22" t="s">
        <v>391</v>
      </c>
      <c r="D318" s="22" t="s">
        <v>385</v>
      </c>
      <c r="E318" s="22">
        <v>55659478</v>
      </c>
      <c r="F318" s="22" t="s">
        <v>149</v>
      </c>
      <c r="G318" s="22">
        <v>5</v>
      </c>
    </row>
    <row r="319" spans="1:7">
      <c r="A319" s="22" t="s">
        <v>476</v>
      </c>
      <c r="B319" s="22" t="s">
        <v>144</v>
      </c>
      <c r="C319" s="22" t="s">
        <v>376</v>
      </c>
      <c r="D319" s="22" t="s">
        <v>385</v>
      </c>
      <c r="E319" s="22">
        <v>59523472</v>
      </c>
      <c r="F319" s="22" t="s">
        <v>147</v>
      </c>
      <c r="G319" s="22">
        <v>7</v>
      </c>
    </row>
    <row r="320" spans="1:7">
      <c r="A320" s="22" t="s">
        <v>476</v>
      </c>
      <c r="B320" s="22" t="s">
        <v>144</v>
      </c>
      <c r="C320" s="22" t="s">
        <v>392</v>
      </c>
      <c r="D320" s="22" t="s">
        <v>385</v>
      </c>
      <c r="E320" s="22">
        <v>60829359</v>
      </c>
      <c r="F320" s="22" t="s">
        <v>147</v>
      </c>
      <c r="G320" s="22">
        <v>7</v>
      </c>
    </row>
    <row r="321" spans="1:7">
      <c r="A321" s="22" t="s">
        <v>476</v>
      </c>
      <c r="B321" s="22" t="s">
        <v>144</v>
      </c>
      <c r="C321" s="22" t="s">
        <v>393</v>
      </c>
      <c r="D321" s="22" t="s">
        <v>385</v>
      </c>
      <c r="E321" s="22">
        <v>65003472</v>
      </c>
      <c r="F321" s="22" t="s">
        <v>149</v>
      </c>
      <c r="G321" s="22">
        <v>7</v>
      </c>
    </row>
    <row r="322" spans="1:7">
      <c r="A322" s="22" t="s">
        <v>476</v>
      </c>
      <c r="B322" s="22" t="s">
        <v>144</v>
      </c>
      <c r="C322" s="22" t="s">
        <v>394</v>
      </c>
      <c r="D322" s="22" t="s">
        <v>385</v>
      </c>
      <c r="E322" s="22">
        <v>66624687</v>
      </c>
      <c r="F322" s="22" t="s">
        <v>147</v>
      </c>
      <c r="G322" s="22">
        <v>7</v>
      </c>
    </row>
    <row r="323" spans="1:7">
      <c r="A323" s="22" t="s">
        <v>476</v>
      </c>
      <c r="B323" s="22" t="s">
        <v>144</v>
      </c>
      <c r="C323" s="22" t="s">
        <v>395</v>
      </c>
      <c r="D323" s="22" t="s">
        <v>396</v>
      </c>
      <c r="E323" s="22">
        <v>1651859</v>
      </c>
      <c r="F323" s="22" t="s">
        <v>149</v>
      </c>
      <c r="G323" s="22">
        <v>7</v>
      </c>
    </row>
    <row r="324" spans="1:7">
      <c r="A324" s="22" t="s">
        <v>476</v>
      </c>
      <c r="B324" s="22" t="s">
        <v>144</v>
      </c>
      <c r="C324" s="22" t="s">
        <v>230</v>
      </c>
      <c r="D324" s="22" t="s">
        <v>396</v>
      </c>
      <c r="E324" s="22">
        <v>2518696</v>
      </c>
      <c r="F324" s="22" t="s">
        <v>149</v>
      </c>
      <c r="G324" s="22">
        <v>7</v>
      </c>
    </row>
    <row r="325" spans="1:7">
      <c r="A325" s="22" t="s">
        <v>476</v>
      </c>
      <c r="B325" s="22" t="s">
        <v>144</v>
      </c>
      <c r="C325" s="22" t="s">
        <v>397</v>
      </c>
      <c r="D325" s="22" t="s">
        <v>396</v>
      </c>
      <c r="E325" s="22">
        <v>14820085</v>
      </c>
      <c r="F325" s="22" t="s">
        <v>147</v>
      </c>
      <c r="G325" s="22">
        <v>7</v>
      </c>
    </row>
    <row r="326" spans="1:7">
      <c r="A326" s="22" t="s">
        <v>476</v>
      </c>
      <c r="B326" s="22" t="s">
        <v>144</v>
      </c>
      <c r="C326" s="22" t="s">
        <v>154</v>
      </c>
      <c r="D326" s="22" t="s">
        <v>396</v>
      </c>
      <c r="E326" s="22">
        <v>18093809</v>
      </c>
      <c r="F326" s="22" t="s">
        <v>147</v>
      </c>
      <c r="G326" s="22">
        <v>7</v>
      </c>
    </row>
    <row r="327" spans="1:7">
      <c r="A327" s="22" t="s">
        <v>476</v>
      </c>
      <c r="B327" s="22" t="s">
        <v>144</v>
      </c>
      <c r="C327" s="22" t="s">
        <v>398</v>
      </c>
      <c r="D327" s="22" t="s">
        <v>396</v>
      </c>
      <c r="E327" s="22">
        <v>21302313</v>
      </c>
      <c r="F327" s="22" t="s">
        <v>147</v>
      </c>
      <c r="G327" s="22">
        <v>7</v>
      </c>
    </row>
    <row r="328" spans="1:7">
      <c r="A328" s="22" t="s">
        <v>476</v>
      </c>
      <c r="B328" s="22" t="s">
        <v>144</v>
      </c>
      <c r="C328" s="22" t="s">
        <v>399</v>
      </c>
      <c r="D328" s="22" t="s">
        <v>396</v>
      </c>
      <c r="E328" s="22">
        <v>22058645</v>
      </c>
      <c r="F328" s="22" t="s">
        <v>147</v>
      </c>
      <c r="G328" s="22">
        <v>6</v>
      </c>
    </row>
    <row r="329" spans="1:7">
      <c r="A329" s="22" t="s">
        <v>476</v>
      </c>
      <c r="B329" s="22" t="s">
        <v>144</v>
      </c>
      <c r="C329" s="22" t="s">
        <v>400</v>
      </c>
      <c r="D329" s="22" t="s">
        <v>396</v>
      </c>
      <c r="E329" s="22">
        <v>25051994</v>
      </c>
      <c r="F329" s="22" t="s">
        <v>149</v>
      </c>
      <c r="G329" s="22">
        <v>6</v>
      </c>
    </row>
    <row r="330" spans="1:7">
      <c r="A330" s="22" t="s">
        <v>476</v>
      </c>
      <c r="B330" s="22" t="s">
        <v>144</v>
      </c>
      <c r="C330" s="22" t="s">
        <v>401</v>
      </c>
      <c r="D330" s="22" t="s">
        <v>396</v>
      </c>
      <c r="E330" s="22">
        <v>25477272</v>
      </c>
      <c r="F330" s="22" t="s">
        <v>149</v>
      </c>
      <c r="G330" s="22">
        <v>7</v>
      </c>
    </row>
    <row r="331" spans="1:7">
      <c r="A331" s="22" t="s">
        <v>476</v>
      </c>
      <c r="B331" s="22" t="s">
        <v>144</v>
      </c>
      <c r="C331" s="22" t="s">
        <v>238</v>
      </c>
      <c r="D331" s="22" t="s">
        <v>396</v>
      </c>
      <c r="E331" s="22">
        <v>28979786</v>
      </c>
      <c r="F331" s="22" t="s">
        <v>147</v>
      </c>
      <c r="G331" s="22">
        <v>7</v>
      </c>
    </row>
    <row r="332" spans="1:7">
      <c r="A332" s="22" t="s">
        <v>476</v>
      </c>
      <c r="B332" s="22" t="s">
        <v>144</v>
      </c>
      <c r="C332" s="22" t="s">
        <v>154</v>
      </c>
      <c r="D332" s="22" t="s">
        <v>396</v>
      </c>
      <c r="E332" s="22">
        <v>52362151</v>
      </c>
      <c r="F332" s="22" t="s">
        <v>149</v>
      </c>
      <c r="G332" s="22">
        <v>7</v>
      </c>
    </row>
    <row r="333" spans="1:7">
      <c r="A333" s="22" t="s">
        <v>476</v>
      </c>
      <c r="B333" s="22" t="s">
        <v>144</v>
      </c>
      <c r="C333" s="22" t="s">
        <v>241</v>
      </c>
      <c r="D333" s="22" t="s">
        <v>396</v>
      </c>
      <c r="E333" s="22">
        <v>54046973</v>
      </c>
      <c r="F333" s="22" t="s">
        <v>149</v>
      </c>
      <c r="G333" s="22">
        <v>7</v>
      </c>
    </row>
    <row r="334" spans="1:7">
      <c r="A334" s="22" t="s">
        <v>476</v>
      </c>
      <c r="B334" s="22" t="s">
        <v>144</v>
      </c>
      <c r="C334" s="22" t="s">
        <v>402</v>
      </c>
      <c r="D334" s="22" t="s">
        <v>403</v>
      </c>
      <c r="E334" s="22">
        <v>2054070</v>
      </c>
      <c r="F334" s="22" t="s">
        <v>147</v>
      </c>
      <c r="G334" s="22">
        <v>6</v>
      </c>
    </row>
    <row r="335" spans="1:7">
      <c r="A335" s="22" t="s">
        <v>476</v>
      </c>
      <c r="B335" s="22" t="s">
        <v>144</v>
      </c>
      <c r="C335" s="22" t="s">
        <v>404</v>
      </c>
      <c r="D335" s="22" t="s">
        <v>403</v>
      </c>
      <c r="E335" s="22">
        <v>4105861</v>
      </c>
      <c r="F335" s="22" t="s">
        <v>149</v>
      </c>
      <c r="G335" s="22">
        <v>7</v>
      </c>
    </row>
    <row r="336" spans="1:7">
      <c r="A336" s="22" t="s">
        <v>476</v>
      </c>
      <c r="B336" s="22" t="s">
        <v>144</v>
      </c>
      <c r="C336" s="22" t="s">
        <v>405</v>
      </c>
      <c r="D336" s="22" t="s">
        <v>403</v>
      </c>
      <c r="E336" s="22">
        <v>7399945</v>
      </c>
      <c r="F336" s="22" t="s">
        <v>147</v>
      </c>
      <c r="G336" s="22">
        <v>7</v>
      </c>
    </row>
    <row r="337" spans="1:7">
      <c r="A337" s="22" t="s">
        <v>476</v>
      </c>
      <c r="B337" s="22" t="s">
        <v>144</v>
      </c>
      <c r="C337" s="22" t="s">
        <v>406</v>
      </c>
      <c r="D337" s="22" t="s">
        <v>403</v>
      </c>
      <c r="E337" s="22">
        <v>9995591</v>
      </c>
      <c r="F337" s="22" t="s">
        <v>147</v>
      </c>
      <c r="G337" s="22">
        <v>7</v>
      </c>
    </row>
    <row r="338" spans="1:7">
      <c r="A338" s="22" t="s">
        <v>476</v>
      </c>
      <c r="B338" s="22" t="s">
        <v>144</v>
      </c>
      <c r="C338" s="22" t="s">
        <v>407</v>
      </c>
      <c r="D338" s="22" t="s">
        <v>403</v>
      </c>
      <c r="E338" s="22">
        <v>11366415</v>
      </c>
      <c r="F338" s="22" t="s">
        <v>147</v>
      </c>
      <c r="G338" s="22">
        <v>7</v>
      </c>
    </row>
    <row r="339" spans="1:7">
      <c r="A339" s="22" t="s">
        <v>476</v>
      </c>
      <c r="B339" s="22" t="s">
        <v>144</v>
      </c>
      <c r="C339" s="22" t="s">
        <v>408</v>
      </c>
      <c r="D339" s="22" t="s">
        <v>403</v>
      </c>
      <c r="E339" s="22">
        <v>19750562</v>
      </c>
      <c r="F339" s="22" t="s">
        <v>149</v>
      </c>
      <c r="G339" s="22">
        <v>7</v>
      </c>
    </row>
    <row r="340" spans="1:7">
      <c r="A340" s="22" t="s">
        <v>476</v>
      </c>
      <c r="B340" s="22" t="s">
        <v>144</v>
      </c>
      <c r="C340" s="22" t="s">
        <v>409</v>
      </c>
      <c r="D340" s="22" t="s">
        <v>403</v>
      </c>
      <c r="E340" s="22">
        <v>23871902</v>
      </c>
      <c r="F340" s="22" t="s">
        <v>149</v>
      </c>
      <c r="G340" s="22">
        <v>7</v>
      </c>
    </row>
    <row r="341" spans="1:7">
      <c r="A341" s="22" t="s">
        <v>476</v>
      </c>
      <c r="B341" s="22" t="s">
        <v>144</v>
      </c>
      <c r="C341" s="22" t="s">
        <v>410</v>
      </c>
      <c r="D341" s="22" t="s">
        <v>403</v>
      </c>
      <c r="E341" s="22">
        <v>23216349</v>
      </c>
      <c r="F341" s="22" t="s">
        <v>147</v>
      </c>
      <c r="G341" s="22">
        <v>7</v>
      </c>
    </row>
    <row r="342" spans="1:7">
      <c r="A342" s="22" t="s">
        <v>476</v>
      </c>
      <c r="B342" s="22" t="s">
        <v>144</v>
      </c>
      <c r="C342" s="22" t="s">
        <v>154</v>
      </c>
      <c r="D342" s="22" t="s">
        <v>403</v>
      </c>
      <c r="E342" s="22">
        <v>24771418</v>
      </c>
      <c r="F342" s="22" t="s">
        <v>147</v>
      </c>
      <c r="G342" s="22">
        <v>7</v>
      </c>
    </row>
    <row r="343" spans="1:7">
      <c r="A343" s="22" t="s">
        <v>476</v>
      </c>
      <c r="B343" s="22" t="s">
        <v>144</v>
      </c>
      <c r="C343" s="22" t="s">
        <v>357</v>
      </c>
      <c r="D343" s="22" t="s">
        <v>403</v>
      </c>
      <c r="E343" s="22">
        <v>26384919</v>
      </c>
      <c r="F343" s="22" t="s">
        <v>149</v>
      </c>
      <c r="G343" s="22">
        <v>7</v>
      </c>
    </row>
    <row r="344" spans="1:7">
      <c r="A344" s="22" t="s">
        <v>476</v>
      </c>
      <c r="B344" s="22" t="s">
        <v>144</v>
      </c>
      <c r="C344" s="22" t="s">
        <v>280</v>
      </c>
      <c r="D344" s="22" t="s">
        <v>403</v>
      </c>
      <c r="E344" s="22">
        <v>28768225</v>
      </c>
      <c r="F344" s="22" t="s">
        <v>147</v>
      </c>
      <c r="G344" s="22">
        <v>7</v>
      </c>
    </row>
    <row r="345" spans="1:7">
      <c r="A345" s="22" t="s">
        <v>476</v>
      </c>
      <c r="B345" s="22" t="s">
        <v>144</v>
      </c>
      <c r="C345" s="22" t="s">
        <v>411</v>
      </c>
      <c r="D345" s="22" t="s">
        <v>403</v>
      </c>
      <c r="E345" s="22">
        <v>39164825</v>
      </c>
      <c r="F345" s="22" t="s">
        <v>147</v>
      </c>
      <c r="G345" s="22">
        <v>7</v>
      </c>
    </row>
    <row r="346" spans="1:7">
      <c r="A346" s="22" t="s">
        <v>476</v>
      </c>
      <c r="B346" s="22" t="s">
        <v>144</v>
      </c>
      <c r="C346" s="22" t="s">
        <v>254</v>
      </c>
      <c r="D346" s="22" t="s">
        <v>403</v>
      </c>
      <c r="E346" s="22">
        <v>46836123</v>
      </c>
      <c r="F346" s="22" t="s">
        <v>149</v>
      </c>
      <c r="G346" s="22">
        <v>7</v>
      </c>
    </row>
    <row r="347" spans="1:7">
      <c r="A347" s="22" t="s">
        <v>476</v>
      </c>
      <c r="B347" s="22" t="s">
        <v>144</v>
      </c>
      <c r="C347" s="22" t="s">
        <v>412</v>
      </c>
      <c r="D347" s="22" t="s">
        <v>403</v>
      </c>
      <c r="E347" s="22">
        <v>50882310</v>
      </c>
      <c r="F347" s="22" t="s">
        <v>149</v>
      </c>
      <c r="G347" s="22">
        <v>6</v>
      </c>
    </row>
    <row r="348" spans="1:7">
      <c r="A348" s="22" t="s">
        <v>476</v>
      </c>
      <c r="B348" s="22" t="s">
        <v>144</v>
      </c>
      <c r="C348" s="22" t="s">
        <v>382</v>
      </c>
      <c r="D348" s="22" t="s">
        <v>403</v>
      </c>
      <c r="E348" s="22">
        <v>60232821</v>
      </c>
      <c r="F348" s="22" t="s">
        <v>149</v>
      </c>
      <c r="G348" s="22">
        <v>7</v>
      </c>
    </row>
    <row r="349" spans="1:7">
      <c r="A349" s="22" t="s">
        <v>476</v>
      </c>
      <c r="B349" s="22" t="s">
        <v>144</v>
      </c>
      <c r="C349" s="22" t="s">
        <v>257</v>
      </c>
      <c r="D349" s="22" t="s">
        <v>403</v>
      </c>
      <c r="E349" s="22">
        <v>61063782</v>
      </c>
      <c r="F349" s="22" t="s">
        <v>149</v>
      </c>
      <c r="G349" s="22">
        <v>7</v>
      </c>
    </row>
    <row r="350" spans="1:7">
      <c r="A350" s="22" t="s">
        <v>476</v>
      </c>
      <c r="B350" s="22" t="s">
        <v>144</v>
      </c>
      <c r="C350" s="22" t="s">
        <v>295</v>
      </c>
      <c r="D350" s="22" t="s">
        <v>403</v>
      </c>
      <c r="E350" s="22">
        <v>65374832</v>
      </c>
      <c r="F350" s="22" t="s">
        <v>147</v>
      </c>
      <c r="G350" s="22">
        <v>6</v>
      </c>
    </row>
    <row r="351" spans="1:7">
      <c r="A351" s="22" t="s">
        <v>476</v>
      </c>
      <c r="B351" s="22" t="s">
        <v>144</v>
      </c>
      <c r="C351" s="22" t="s">
        <v>150</v>
      </c>
      <c r="D351" s="22" t="s">
        <v>413</v>
      </c>
      <c r="E351" s="22">
        <v>4814726</v>
      </c>
      <c r="F351" s="22" t="s">
        <v>149</v>
      </c>
      <c r="G351" s="22">
        <v>7</v>
      </c>
    </row>
    <row r="352" spans="1:7">
      <c r="A352" s="22" t="s">
        <v>476</v>
      </c>
      <c r="B352" s="22" t="s">
        <v>144</v>
      </c>
      <c r="C352" s="22" t="s">
        <v>414</v>
      </c>
      <c r="D352" s="22" t="s">
        <v>413</v>
      </c>
      <c r="E352" s="22">
        <v>10014628</v>
      </c>
      <c r="F352" s="22" t="s">
        <v>147</v>
      </c>
      <c r="G352" s="22">
        <v>7</v>
      </c>
    </row>
    <row r="353" spans="1:7">
      <c r="A353" s="22" t="s">
        <v>476</v>
      </c>
      <c r="B353" s="22" t="s">
        <v>144</v>
      </c>
      <c r="C353" s="22" t="s">
        <v>415</v>
      </c>
      <c r="D353" s="22" t="s">
        <v>413</v>
      </c>
      <c r="E353" s="22">
        <v>11276789</v>
      </c>
      <c r="F353" s="22" t="s">
        <v>147</v>
      </c>
      <c r="G353" s="22">
        <v>7</v>
      </c>
    </row>
    <row r="354" spans="1:7">
      <c r="A354" s="22" t="s">
        <v>476</v>
      </c>
      <c r="B354" s="22" t="s">
        <v>144</v>
      </c>
      <c r="C354" s="22" t="s">
        <v>416</v>
      </c>
      <c r="D354" s="22" t="s">
        <v>413</v>
      </c>
      <c r="E354" s="22">
        <v>12394569</v>
      </c>
      <c r="F354" s="22" t="s">
        <v>149</v>
      </c>
      <c r="G354" s="22">
        <v>7</v>
      </c>
    </row>
    <row r="355" spans="1:7">
      <c r="A355" s="22" t="s">
        <v>476</v>
      </c>
      <c r="B355" s="22" t="s">
        <v>144</v>
      </c>
      <c r="C355" s="22" t="s">
        <v>417</v>
      </c>
      <c r="D355" s="22" t="s">
        <v>413</v>
      </c>
      <c r="E355" s="22">
        <v>17362858</v>
      </c>
      <c r="F355" s="22" t="s">
        <v>147</v>
      </c>
      <c r="G355" s="22">
        <v>7</v>
      </c>
    </row>
    <row r="356" spans="1:7">
      <c r="A356" s="22" t="s">
        <v>476</v>
      </c>
      <c r="B356" s="22" t="s">
        <v>144</v>
      </c>
      <c r="C356" s="22" t="s">
        <v>418</v>
      </c>
      <c r="D356" s="22" t="s">
        <v>413</v>
      </c>
      <c r="E356" s="22">
        <v>27170917</v>
      </c>
      <c r="F356" s="22" t="s">
        <v>147</v>
      </c>
      <c r="G356" s="22">
        <v>7</v>
      </c>
    </row>
    <row r="357" spans="1:7">
      <c r="A357" s="22" t="s">
        <v>476</v>
      </c>
      <c r="B357" s="22" t="s">
        <v>144</v>
      </c>
      <c r="C357" s="22" t="s">
        <v>419</v>
      </c>
      <c r="D357" s="22" t="s">
        <v>413</v>
      </c>
      <c r="E357" s="22">
        <v>41478740</v>
      </c>
      <c r="F357" s="22" t="s">
        <v>147</v>
      </c>
      <c r="G357" s="22">
        <v>7</v>
      </c>
    </row>
    <row r="358" spans="1:7">
      <c r="A358" s="22" t="s">
        <v>476</v>
      </c>
      <c r="B358" s="22" t="s">
        <v>144</v>
      </c>
      <c r="C358" s="22" t="s">
        <v>270</v>
      </c>
      <c r="D358" s="22" t="s">
        <v>413</v>
      </c>
      <c r="E358" s="22">
        <v>47219000</v>
      </c>
      <c r="F358" s="22" t="s">
        <v>147</v>
      </c>
      <c r="G358" s="22">
        <v>6</v>
      </c>
    </row>
    <row r="359" spans="1:7">
      <c r="A359" s="22" t="s">
        <v>476</v>
      </c>
      <c r="B359" s="22" t="s">
        <v>144</v>
      </c>
      <c r="C359" s="22" t="s">
        <v>420</v>
      </c>
      <c r="D359" s="22" t="s">
        <v>413</v>
      </c>
      <c r="E359" s="22">
        <v>52637691</v>
      </c>
      <c r="F359" s="22" t="s">
        <v>147</v>
      </c>
      <c r="G359" s="22">
        <v>7</v>
      </c>
    </row>
    <row r="360" spans="1:7">
      <c r="A360" s="22" t="s">
        <v>476</v>
      </c>
      <c r="B360" s="22" t="s">
        <v>144</v>
      </c>
      <c r="C360" s="22" t="s">
        <v>274</v>
      </c>
      <c r="D360" s="22" t="s">
        <v>421</v>
      </c>
      <c r="E360" s="22">
        <v>4793742</v>
      </c>
      <c r="F360" s="22" t="s">
        <v>149</v>
      </c>
      <c r="G360" s="22">
        <v>7</v>
      </c>
    </row>
    <row r="361" spans="1:7">
      <c r="A361" s="22" t="s">
        <v>476</v>
      </c>
      <c r="B361" s="22" t="s">
        <v>144</v>
      </c>
      <c r="C361" s="22" t="s">
        <v>220</v>
      </c>
      <c r="D361" s="22" t="s">
        <v>421</v>
      </c>
      <c r="E361" s="22">
        <v>8544350</v>
      </c>
      <c r="F361" s="22" t="s">
        <v>149</v>
      </c>
      <c r="G361" s="22">
        <v>7</v>
      </c>
    </row>
    <row r="362" spans="1:7">
      <c r="A362" s="22" t="s">
        <v>476</v>
      </c>
      <c r="B362" s="22" t="s">
        <v>144</v>
      </c>
      <c r="C362" s="22" t="s">
        <v>345</v>
      </c>
      <c r="D362" s="22" t="s">
        <v>421</v>
      </c>
      <c r="E362" s="22">
        <v>10937904</v>
      </c>
      <c r="F362" s="22" t="s">
        <v>147</v>
      </c>
      <c r="G362" s="22">
        <v>7</v>
      </c>
    </row>
    <row r="363" spans="1:7">
      <c r="A363" s="22" t="s">
        <v>476</v>
      </c>
      <c r="B363" s="22" t="s">
        <v>144</v>
      </c>
      <c r="C363" s="22" t="s">
        <v>422</v>
      </c>
      <c r="D363" s="22" t="s">
        <v>421</v>
      </c>
      <c r="E363" s="22">
        <v>12361808</v>
      </c>
      <c r="F363" s="22" t="s">
        <v>149</v>
      </c>
      <c r="G363" s="22">
        <v>7</v>
      </c>
    </row>
    <row r="364" spans="1:7">
      <c r="A364" s="22" t="s">
        <v>476</v>
      </c>
      <c r="B364" s="22" t="s">
        <v>144</v>
      </c>
      <c r="C364" s="22" t="s">
        <v>422</v>
      </c>
      <c r="D364" s="22" t="s">
        <v>421</v>
      </c>
      <c r="E364" s="22">
        <v>12359768</v>
      </c>
      <c r="F364" s="22" t="s">
        <v>147</v>
      </c>
      <c r="G364" s="22">
        <v>7</v>
      </c>
    </row>
    <row r="365" spans="1:7">
      <c r="A365" s="22" t="s">
        <v>476</v>
      </c>
      <c r="B365" s="22" t="s">
        <v>144</v>
      </c>
      <c r="C365" s="22" t="s">
        <v>422</v>
      </c>
      <c r="D365" s="22" t="s">
        <v>421</v>
      </c>
      <c r="E365" s="22">
        <v>12386950</v>
      </c>
      <c r="F365" s="22" t="s">
        <v>147</v>
      </c>
      <c r="G365" s="22">
        <v>7</v>
      </c>
    </row>
    <row r="366" spans="1:7">
      <c r="A366" s="22" t="s">
        <v>476</v>
      </c>
      <c r="B366" s="22" t="s">
        <v>144</v>
      </c>
      <c r="C366" s="22" t="s">
        <v>154</v>
      </c>
      <c r="D366" s="22" t="s">
        <v>421</v>
      </c>
      <c r="E366" s="22">
        <v>14536005</v>
      </c>
      <c r="F366" s="22" t="s">
        <v>147</v>
      </c>
      <c r="G366" s="22">
        <v>7</v>
      </c>
    </row>
    <row r="367" spans="1:7">
      <c r="A367" s="22" t="s">
        <v>476</v>
      </c>
      <c r="B367" s="22" t="s">
        <v>144</v>
      </c>
      <c r="C367" s="22" t="s">
        <v>382</v>
      </c>
      <c r="D367" s="22" t="s">
        <v>421</v>
      </c>
      <c r="E367" s="22">
        <v>15547693</v>
      </c>
      <c r="F367" s="22" t="s">
        <v>147</v>
      </c>
      <c r="G367" s="22">
        <v>7</v>
      </c>
    </row>
    <row r="368" spans="1:7">
      <c r="A368" s="22" t="s">
        <v>476</v>
      </c>
      <c r="B368" s="22" t="s">
        <v>144</v>
      </c>
      <c r="C368" s="22" t="s">
        <v>423</v>
      </c>
      <c r="D368" s="22" t="s">
        <v>421</v>
      </c>
      <c r="E368" s="22">
        <v>19126228</v>
      </c>
      <c r="F368" s="22" t="s">
        <v>147</v>
      </c>
      <c r="G368" s="22">
        <v>7</v>
      </c>
    </row>
    <row r="369" spans="1:7">
      <c r="A369" s="22" t="s">
        <v>476</v>
      </c>
      <c r="B369" s="22" t="s">
        <v>144</v>
      </c>
      <c r="C369" s="22" t="s">
        <v>424</v>
      </c>
      <c r="D369" s="22" t="s">
        <v>421</v>
      </c>
      <c r="E369" s="22">
        <v>20647049</v>
      </c>
      <c r="F369" s="22" t="s">
        <v>147</v>
      </c>
      <c r="G369" s="22">
        <v>7</v>
      </c>
    </row>
    <row r="370" spans="1:7">
      <c r="A370" s="22" t="s">
        <v>476</v>
      </c>
      <c r="B370" s="22" t="s">
        <v>144</v>
      </c>
      <c r="C370" s="22" t="s">
        <v>425</v>
      </c>
      <c r="D370" s="22" t="s">
        <v>421</v>
      </c>
      <c r="E370" s="22">
        <v>24939468</v>
      </c>
      <c r="F370" s="22" t="s">
        <v>149</v>
      </c>
      <c r="G370" s="22">
        <v>7</v>
      </c>
    </row>
    <row r="371" spans="1:7">
      <c r="A371" s="22" t="s">
        <v>476</v>
      </c>
      <c r="B371" s="22" t="s">
        <v>144</v>
      </c>
      <c r="C371" s="22" t="s">
        <v>426</v>
      </c>
      <c r="D371" s="22" t="s">
        <v>421</v>
      </c>
      <c r="E371" s="22">
        <v>29184352</v>
      </c>
      <c r="F371" s="22" t="s">
        <v>149</v>
      </c>
      <c r="G371" s="22">
        <v>7</v>
      </c>
    </row>
    <row r="372" spans="1:7">
      <c r="A372" s="22" t="s">
        <v>476</v>
      </c>
      <c r="B372" s="22" t="s">
        <v>144</v>
      </c>
      <c r="C372" s="22" t="s">
        <v>427</v>
      </c>
      <c r="D372" s="22" t="s">
        <v>421</v>
      </c>
      <c r="E372" s="22">
        <v>43582580</v>
      </c>
      <c r="F372" s="22" t="s">
        <v>149</v>
      </c>
      <c r="G372" s="22">
        <v>7</v>
      </c>
    </row>
    <row r="373" spans="1:7">
      <c r="A373" s="22" t="s">
        <v>476</v>
      </c>
      <c r="B373" s="22" t="s">
        <v>144</v>
      </c>
      <c r="C373" s="22" t="s">
        <v>367</v>
      </c>
      <c r="D373" s="22" t="s">
        <v>421</v>
      </c>
      <c r="E373" s="22">
        <v>44889957</v>
      </c>
      <c r="F373" s="22" t="s">
        <v>149</v>
      </c>
      <c r="G373" s="22">
        <v>7</v>
      </c>
    </row>
    <row r="374" spans="1:7">
      <c r="A374" s="22" t="s">
        <v>476</v>
      </c>
      <c r="B374" s="22" t="s">
        <v>144</v>
      </c>
      <c r="C374" s="22" t="s">
        <v>277</v>
      </c>
      <c r="D374" s="22" t="s">
        <v>421</v>
      </c>
      <c r="E374" s="22">
        <v>46373598</v>
      </c>
      <c r="F374" s="22" t="s">
        <v>149</v>
      </c>
      <c r="G374" s="22">
        <v>7</v>
      </c>
    </row>
    <row r="375" spans="1:7">
      <c r="A375" s="22" t="s">
        <v>476</v>
      </c>
      <c r="B375" s="22" t="s">
        <v>144</v>
      </c>
      <c r="C375" s="22" t="s">
        <v>428</v>
      </c>
      <c r="D375" s="22" t="s">
        <v>421</v>
      </c>
      <c r="E375" s="22">
        <v>47617556</v>
      </c>
      <c r="F375" s="22" t="s">
        <v>147</v>
      </c>
      <c r="G375" s="22">
        <v>7</v>
      </c>
    </row>
    <row r="376" spans="1:7">
      <c r="A376" s="22" t="s">
        <v>476</v>
      </c>
      <c r="B376" s="22" t="s">
        <v>144</v>
      </c>
      <c r="C376" s="22" t="s">
        <v>429</v>
      </c>
      <c r="D376" s="22" t="s">
        <v>421</v>
      </c>
      <c r="E376" s="22">
        <v>48587721</v>
      </c>
      <c r="F376" s="22" t="s">
        <v>147</v>
      </c>
      <c r="G376" s="22">
        <v>7</v>
      </c>
    </row>
    <row r="377" spans="1:7">
      <c r="A377" s="22" t="s">
        <v>476</v>
      </c>
      <c r="B377" s="22" t="s">
        <v>144</v>
      </c>
      <c r="C377" s="22" t="s">
        <v>430</v>
      </c>
      <c r="D377" s="22" t="s">
        <v>421</v>
      </c>
      <c r="E377" s="22">
        <v>50802610</v>
      </c>
      <c r="F377" s="22" t="s">
        <v>147</v>
      </c>
      <c r="G377" s="22">
        <v>6</v>
      </c>
    </row>
    <row r="378" spans="1:7">
      <c r="A378" s="22" t="s">
        <v>476</v>
      </c>
      <c r="B378" s="22" t="s">
        <v>144</v>
      </c>
      <c r="C378" s="22" t="s">
        <v>150</v>
      </c>
      <c r="D378" s="22" t="s">
        <v>421</v>
      </c>
      <c r="E378" s="22">
        <v>57312486</v>
      </c>
      <c r="F378" s="22" t="s">
        <v>149</v>
      </c>
      <c r="G378" s="22">
        <v>7</v>
      </c>
    </row>
    <row r="379" spans="1:7">
      <c r="A379" s="22" t="s">
        <v>476</v>
      </c>
      <c r="B379" s="22" t="s">
        <v>144</v>
      </c>
      <c r="C379" s="22" t="s">
        <v>150</v>
      </c>
      <c r="D379" s="22" t="s">
        <v>421</v>
      </c>
      <c r="E379" s="22">
        <v>63749981</v>
      </c>
      <c r="F379" s="22" t="s">
        <v>147</v>
      </c>
      <c r="G379" s="22">
        <v>7</v>
      </c>
    </row>
    <row r="380" spans="1:7">
      <c r="A380" s="22" t="s">
        <v>476</v>
      </c>
      <c r="B380" s="22" t="s">
        <v>144</v>
      </c>
      <c r="C380" s="22" t="s">
        <v>431</v>
      </c>
      <c r="D380" s="22" t="s">
        <v>432</v>
      </c>
      <c r="E380" s="22">
        <v>2130516</v>
      </c>
      <c r="F380" s="22" t="s">
        <v>149</v>
      </c>
      <c r="G380" s="22">
        <v>7</v>
      </c>
    </row>
    <row r="381" spans="1:7">
      <c r="A381" s="22" t="s">
        <v>476</v>
      </c>
      <c r="B381" s="22" t="s">
        <v>144</v>
      </c>
      <c r="C381" s="22" t="s">
        <v>433</v>
      </c>
      <c r="D381" s="22" t="s">
        <v>432</v>
      </c>
      <c r="E381" s="22">
        <v>5728185</v>
      </c>
      <c r="F381" s="22" t="s">
        <v>149</v>
      </c>
      <c r="G381" s="22">
        <v>7</v>
      </c>
    </row>
    <row r="382" spans="1:7">
      <c r="A382" s="22" t="s">
        <v>476</v>
      </c>
      <c r="B382" s="22" t="s">
        <v>144</v>
      </c>
      <c r="C382" s="22" t="s">
        <v>434</v>
      </c>
      <c r="D382" s="22" t="s">
        <v>432</v>
      </c>
      <c r="E382" s="22">
        <v>8353437</v>
      </c>
      <c r="F382" s="22" t="s">
        <v>149</v>
      </c>
      <c r="G382" s="22">
        <v>6</v>
      </c>
    </row>
    <row r="383" spans="1:7">
      <c r="A383" s="22" t="s">
        <v>476</v>
      </c>
      <c r="B383" s="22" t="s">
        <v>144</v>
      </c>
      <c r="C383" s="22" t="s">
        <v>291</v>
      </c>
      <c r="D383" s="22" t="s">
        <v>432</v>
      </c>
      <c r="E383" s="22">
        <v>9521255</v>
      </c>
      <c r="F383" s="22" t="s">
        <v>149</v>
      </c>
      <c r="G383" s="22">
        <v>7</v>
      </c>
    </row>
    <row r="384" spans="1:7">
      <c r="A384" s="22" t="s">
        <v>476</v>
      </c>
      <c r="B384" s="22" t="s">
        <v>144</v>
      </c>
      <c r="C384" s="22" t="s">
        <v>292</v>
      </c>
      <c r="D384" s="22" t="s">
        <v>432</v>
      </c>
      <c r="E384" s="22">
        <v>9826177</v>
      </c>
      <c r="F384" s="22" t="s">
        <v>149</v>
      </c>
      <c r="G384" s="22">
        <v>7</v>
      </c>
    </row>
    <row r="385" spans="1:7">
      <c r="A385" s="22" t="s">
        <v>476</v>
      </c>
      <c r="B385" s="22" t="s">
        <v>144</v>
      </c>
      <c r="C385" s="22" t="s">
        <v>293</v>
      </c>
      <c r="D385" s="22" t="s">
        <v>432</v>
      </c>
      <c r="E385" s="22">
        <v>19746627</v>
      </c>
      <c r="F385" s="22" t="s">
        <v>147</v>
      </c>
      <c r="G385" s="22">
        <v>7</v>
      </c>
    </row>
    <row r="386" spans="1:7">
      <c r="A386" s="22" t="s">
        <v>476</v>
      </c>
      <c r="B386" s="22" t="s">
        <v>144</v>
      </c>
      <c r="C386" s="22" t="s">
        <v>324</v>
      </c>
      <c r="D386" s="22" t="s">
        <v>432</v>
      </c>
      <c r="E386" s="22">
        <v>19722728</v>
      </c>
      <c r="F386" s="22" t="s">
        <v>147</v>
      </c>
      <c r="G386" s="22">
        <v>7</v>
      </c>
    </row>
    <row r="387" spans="1:7">
      <c r="A387" s="22" t="s">
        <v>476</v>
      </c>
      <c r="B387" s="22" t="s">
        <v>144</v>
      </c>
      <c r="C387" s="22" t="s">
        <v>435</v>
      </c>
      <c r="D387" s="22" t="s">
        <v>432</v>
      </c>
      <c r="E387" s="22">
        <v>23243371</v>
      </c>
      <c r="F387" s="22" t="s">
        <v>147</v>
      </c>
      <c r="G387" s="22">
        <v>7</v>
      </c>
    </row>
    <row r="388" spans="1:7">
      <c r="A388" s="22" t="s">
        <v>476</v>
      </c>
      <c r="B388" s="22" t="s">
        <v>144</v>
      </c>
      <c r="C388" s="22" t="s">
        <v>436</v>
      </c>
      <c r="D388" s="22" t="s">
        <v>432</v>
      </c>
      <c r="E388" s="22">
        <v>27201574</v>
      </c>
      <c r="F388" s="22" t="s">
        <v>147</v>
      </c>
      <c r="G388" s="22">
        <v>7</v>
      </c>
    </row>
    <row r="389" spans="1:7">
      <c r="A389" s="22" t="s">
        <v>476</v>
      </c>
      <c r="B389" s="22" t="s">
        <v>144</v>
      </c>
      <c r="C389" s="22" t="s">
        <v>296</v>
      </c>
      <c r="D389" s="22" t="s">
        <v>432</v>
      </c>
      <c r="E389" s="22">
        <v>27939479</v>
      </c>
      <c r="F389" s="22" t="s">
        <v>147</v>
      </c>
      <c r="G389" s="22">
        <v>7</v>
      </c>
    </row>
    <row r="390" spans="1:7">
      <c r="A390" s="22" t="s">
        <v>476</v>
      </c>
      <c r="B390" s="22" t="s">
        <v>144</v>
      </c>
      <c r="C390" s="22" t="s">
        <v>154</v>
      </c>
      <c r="D390" s="22" t="s">
        <v>432</v>
      </c>
      <c r="E390" s="22">
        <v>35238952</v>
      </c>
      <c r="F390" s="22" t="s">
        <v>149</v>
      </c>
      <c r="G390" s="22">
        <v>7</v>
      </c>
    </row>
    <row r="391" spans="1:7">
      <c r="A391" s="22" t="s">
        <v>476</v>
      </c>
      <c r="B391" s="22" t="s">
        <v>144</v>
      </c>
      <c r="C391" s="22" t="s">
        <v>437</v>
      </c>
      <c r="D391" s="22" t="s">
        <v>432</v>
      </c>
      <c r="E391" s="22">
        <v>36365964</v>
      </c>
      <c r="F391" s="22" t="s">
        <v>147</v>
      </c>
      <c r="G391" s="22">
        <v>7</v>
      </c>
    </row>
    <row r="392" spans="1:7">
      <c r="A392" s="22" t="s">
        <v>476</v>
      </c>
      <c r="B392" s="22" t="s">
        <v>144</v>
      </c>
      <c r="C392" s="22" t="s">
        <v>438</v>
      </c>
      <c r="D392" s="22" t="s">
        <v>432</v>
      </c>
      <c r="E392" s="22">
        <v>48079116</v>
      </c>
      <c r="F392" s="22" t="s">
        <v>149</v>
      </c>
      <c r="G392" s="22">
        <v>7</v>
      </c>
    </row>
    <row r="393" spans="1:7">
      <c r="A393" s="22" t="s">
        <v>476</v>
      </c>
      <c r="B393" s="22" t="s">
        <v>144</v>
      </c>
      <c r="C393" s="22" t="s">
        <v>439</v>
      </c>
      <c r="D393" s="22" t="s">
        <v>432</v>
      </c>
      <c r="E393" s="22">
        <v>62005447</v>
      </c>
      <c r="F393" s="22" t="s">
        <v>147</v>
      </c>
      <c r="G393" s="22">
        <v>7</v>
      </c>
    </row>
    <row r="394" spans="1:7">
      <c r="A394" s="22" t="s">
        <v>476</v>
      </c>
      <c r="B394" s="22" t="s">
        <v>144</v>
      </c>
      <c r="C394" s="22" t="s">
        <v>440</v>
      </c>
      <c r="D394" s="22" t="s">
        <v>432</v>
      </c>
      <c r="E394" s="22">
        <v>62635328</v>
      </c>
      <c r="F394" s="22" t="s">
        <v>149</v>
      </c>
      <c r="G394" s="22">
        <v>7</v>
      </c>
    </row>
    <row r="395" spans="1:7">
      <c r="A395" s="22" t="s">
        <v>476</v>
      </c>
      <c r="B395" s="22" t="s">
        <v>144</v>
      </c>
      <c r="C395" s="22" t="s">
        <v>295</v>
      </c>
      <c r="D395" s="22" t="s">
        <v>432</v>
      </c>
      <c r="E395" s="22">
        <v>66783936</v>
      </c>
      <c r="F395" s="22" t="s">
        <v>147</v>
      </c>
      <c r="G395" s="22">
        <v>6</v>
      </c>
    </row>
    <row r="396" spans="1:7">
      <c r="A396" s="22" t="s">
        <v>476</v>
      </c>
      <c r="B396" s="22" t="s">
        <v>144</v>
      </c>
      <c r="C396" s="22" t="s">
        <v>441</v>
      </c>
      <c r="D396" s="22" t="s">
        <v>442</v>
      </c>
      <c r="E396" s="22">
        <v>2763338</v>
      </c>
      <c r="F396" s="22" t="s">
        <v>147</v>
      </c>
      <c r="G396" s="22">
        <v>7</v>
      </c>
    </row>
    <row r="397" spans="1:7">
      <c r="A397" s="22" t="s">
        <v>476</v>
      </c>
      <c r="B397" s="22" t="s">
        <v>144</v>
      </c>
      <c r="C397" s="22" t="s">
        <v>443</v>
      </c>
      <c r="D397" s="22" t="s">
        <v>442</v>
      </c>
      <c r="E397" s="22">
        <v>11700333</v>
      </c>
      <c r="F397" s="22" t="s">
        <v>147</v>
      </c>
      <c r="G397" s="22">
        <v>7</v>
      </c>
    </row>
    <row r="398" spans="1:7">
      <c r="A398" s="22" t="s">
        <v>476</v>
      </c>
      <c r="B398" s="22" t="s">
        <v>144</v>
      </c>
      <c r="C398" s="22" t="s">
        <v>376</v>
      </c>
      <c r="D398" s="22" t="s">
        <v>442</v>
      </c>
      <c r="E398" s="22">
        <v>21664735</v>
      </c>
      <c r="F398" s="22" t="s">
        <v>147</v>
      </c>
      <c r="G398" s="22">
        <v>7</v>
      </c>
    </row>
    <row r="399" spans="1:7">
      <c r="A399" s="22" t="s">
        <v>476</v>
      </c>
      <c r="B399" s="22" t="s">
        <v>144</v>
      </c>
      <c r="C399" s="22" t="s">
        <v>357</v>
      </c>
      <c r="D399" s="22" t="s">
        <v>442</v>
      </c>
      <c r="E399" s="22">
        <v>22310227</v>
      </c>
      <c r="F399" s="22" t="s">
        <v>147</v>
      </c>
      <c r="G399" s="22">
        <v>7</v>
      </c>
    </row>
    <row r="400" spans="1:7">
      <c r="A400" s="22" t="s">
        <v>476</v>
      </c>
      <c r="B400" s="22" t="s">
        <v>144</v>
      </c>
      <c r="C400" s="22" t="s">
        <v>444</v>
      </c>
      <c r="D400" s="22" t="s">
        <v>442</v>
      </c>
      <c r="E400" s="22">
        <v>30580332</v>
      </c>
      <c r="F400" s="22" t="s">
        <v>147</v>
      </c>
      <c r="G400" s="22">
        <v>7</v>
      </c>
    </row>
    <row r="401" spans="1:7">
      <c r="A401" s="22" t="s">
        <v>476</v>
      </c>
      <c r="B401" s="22" t="s">
        <v>144</v>
      </c>
      <c r="C401" s="22" t="s">
        <v>312</v>
      </c>
      <c r="D401" s="22" t="s">
        <v>442</v>
      </c>
      <c r="E401" s="22">
        <v>33958101</v>
      </c>
      <c r="F401" s="22" t="s">
        <v>147</v>
      </c>
      <c r="G401" s="22">
        <v>7</v>
      </c>
    </row>
    <row r="402" spans="1:7">
      <c r="A402" s="22" t="s">
        <v>476</v>
      </c>
      <c r="B402" s="22" t="s">
        <v>144</v>
      </c>
      <c r="C402" s="22" t="s">
        <v>445</v>
      </c>
      <c r="D402" s="22" t="s">
        <v>442</v>
      </c>
      <c r="E402" s="22">
        <v>41224899</v>
      </c>
      <c r="F402" s="22" t="s">
        <v>149</v>
      </c>
      <c r="G402" s="22">
        <v>7</v>
      </c>
    </row>
    <row r="403" spans="1:7">
      <c r="A403" s="22" t="s">
        <v>476</v>
      </c>
      <c r="B403" s="22" t="s">
        <v>144</v>
      </c>
      <c r="C403" s="22" t="s">
        <v>446</v>
      </c>
      <c r="D403" s="22" t="s">
        <v>442</v>
      </c>
      <c r="E403" s="22">
        <v>42117810</v>
      </c>
      <c r="F403" s="22" t="s">
        <v>149</v>
      </c>
      <c r="G403" s="22">
        <v>7</v>
      </c>
    </row>
    <row r="404" spans="1:7">
      <c r="A404" s="22" t="s">
        <v>476</v>
      </c>
      <c r="B404" s="22" t="s">
        <v>144</v>
      </c>
      <c r="C404" s="22" t="s">
        <v>447</v>
      </c>
      <c r="D404" s="22" t="s">
        <v>442</v>
      </c>
      <c r="E404" s="22">
        <v>42498696</v>
      </c>
      <c r="F404" s="22" t="s">
        <v>149</v>
      </c>
      <c r="G404" s="22">
        <v>6</v>
      </c>
    </row>
    <row r="405" spans="1:7">
      <c r="A405" s="22" t="s">
        <v>476</v>
      </c>
      <c r="B405" s="22" t="s">
        <v>144</v>
      </c>
      <c r="C405" s="22" t="s">
        <v>318</v>
      </c>
      <c r="D405" s="22" t="s">
        <v>442</v>
      </c>
      <c r="E405" s="22">
        <v>42923739</v>
      </c>
      <c r="F405" s="22" t="s">
        <v>147</v>
      </c>
      <c r="G405" s="22">
        <v>7</v>
      </c>
    </row>
    <row r="406" spans="1:7">
      <c r="A406" s="22" t="s">
        <v>476</v>
      </c>
      <c r="B406" s="22" t="s">
        <v>144</v>
      </c>
      <c r="C406" s="22" t="s">
        <v>154</v>
      </c>
      <c r="D406" s="22" t="s">
        <v>442</v>
      </c>
      <c r="E406" s="22">
        <v>44316098</v>
      </c>
      <c r="F406" s="22" t="s">
        <v>149</v>
      </c>
      <c r="G406" s="22">
        <v>7</v>
      </c>
    </row>
    <row r="407" spans="1:7">
      <c r="A407" s="22" t="s">
        <v>476</v>
      </c>
      <c r="B407" s="22" t="s">
        <v>144</v>
      </c>
      <c r="C407" s="22" t="s">
        <v>448</v>
      </c>
      <c r="D407" s="22" t="s">
        <v>442</v>
      </c>
      <c r="E407" s="22">
        <v>50255014</v>
      </c>
      <c r="F407" s="22" t="s">
        <v>147</v>
      </c>
      <c r="G407" s="22">
        <v>7</v>
      </c>
    </row>
    <row r="408" spans="1:7">
      <c r="A408" s="22" t="s">
        <v>476</v>
      </c>
      <c r="B408" s="22" t="s">
        <v>144</v>
      </c>
      <c r="C408" s="22" t="s">
        <v>449</v>
      </c>
      <c r="D408" s="22" t="s">
        <v>442</v>
      </c>
      <c r="E408" s="22">
        <v>58962635</v>
      </c>
      <c r="F408" s="22" t="s">
        <v>149</v>
      </c>
      <c r="G408" s="22">
        <v>7</v>
      </c>
    </row>
    <row r="409" spans="1:7">
      <c r="A409" s="22" t="s">
        <v>476</v>
      </c>
      <c r="B409" s="22" t="s">
        <v>144</v>
      </c>
      <c r="C409" s="22" t="s">
        <v>150</v>
      </c>
      <c r="D409" s="22" t="s">
        <v>450</v>
      </c>
      <c r="E409" s="22">
        <v>1002722</v>
      </c>
      <c r="F409" s="22" t="s">
        <v>149</v>
      </c>
      <c r="G409" s="22">
        <v>7</v>
      </c>
    </row>
    <row r="410" spans="1:7">
      <c r="A410" s="22" t="s">
        <v>476</v>
      </c>
      <c r="B410" s="22" t="s">
        <v>144</v>
      </c>
      <c r="C410" s="22" t="s">
        <v>150</v>
      </c>
      <c r="D410" s="22" t="s">
        <v>450</v>
      </c>
      <c r="E410" s="22">
        <v>1006865</v>
      </c>
      <c r="F410" s="22" t="s">
        <v>149</v>
      </c>
      <c r="G410" s="22">
        <v>7</v>
      </c>
    </row>
    <row r="411" spans="1:7">
      <c r="A411" s="22" t="s">
        <v>476</v>
      </c>
      <c r="B411" s="22" t="s">
        <v>144</v>
      </c>
      <c r="C411" s="22" t="s">
        <v>451</v>
      </c>
      <c r="D411" s="22" t="s">
        <v>450</v>
      </c>
      <c r="E411" s="22">
        <v>5813837</v>
      </c>
      <c r="F411" s="22" t="s">
        <v>149</v>
      </c>
      <c r="G411" s="22">
        <v>7</v>
      </c>
    </row>
    <row r="412" spans="1:7">
      <c r="A412" s="22" t="s">
        <v>476</v>
      </c>
      <c r="B412" s="22" t="s">
        <v>144</v>
      </c>
      <c r="C412" s="22" t="s">
        <v>452</v>
      </c>
      <c r="D412" s="22" t="s">
        <v>450</v>
      </c>
      <c r="E412" s="22">
        <v>6978567</v>
      </c>
      <c r="F412" s="22" t="s">
        <v>149</v>
      </c>
      <c r="G412" s="22">
        <v>7</v>
      </c>
    </row>
    <row r="413" spans="1:7">
      <c r="A413" s="22" t="s">
        <v>476</v>
      </c>
      <c r="B413" s="22" t="s">
        <v>144</v>
      </c>
      <c r="C413" s="22" t="s">
        <v>154</v>
      </c>
      <c r="D413" s="22" t="s">
        <v>450</v>
      </c>
      <c r="E413" s="22">
        <v>9458580</v>
      </c>
      <c r="F413" s="22" t="s">
        <v>149</v>
      </c>
      <c r="G413" s="22">
        <v>7</v>
      </c>
    </row>
    <row r="414" spans="1:7">
      <c r="A414" s="22" t="s">
        <v>476</v>
      </c>
      <c r="B414" s="22" t="s">
        <v>144</v>
      </c>
      <c r="C414" s="22" t="s">
        <v>453</v>
      </c>
      <c r="D414" s="22" t="s">
        <v>450</v>
      </c>
      <c r="E414" s="22">
        <v>13031350</v>
      </c>
      <c r="F414" s="22" t="s">
        <v>149</v>
      </c>
      <c r="G414" s="22">
        <v>7</v>
      </c>
    </row>
    <row r="415" spans="1:7">
      <c r="A415" s="22" t="s">
        <v>476</v>
      </c>
      <c r="B415" s="22" t="s">
        <v>144</v>
      </c>
      <c r="C415" s="22" t="s">
        <v>454</v>
      </c>
      <c r="D415" s="22" t="s">
        <v>450</v>
      </c>
      <c r="E415" s="22">
        <v>15958585</v>
      </c>
      <c r="F415" s="22" t="s">
        <v>149</v>
      </c>
      <c r="G415" s="22">
        <v>7</v>
      </c>
    </row>
    <row r="416" spans="1:7">
      <c r="A416" s="22" t="s">
        <v>476</v>
      </c>
      <c r="B416" s="22" t="s">
        <v>144</v>
      </c>
      <c r="C416" s="22" t="s">
        <v>154</v>
      </c>
      <c r="D416" s="22" t="s">
        <v>450</v>
      </c>
      <c r="E416" s="22">
        <v>17491367</v>
      </c>
      <c r="F416" s="22" t="s">
        <v>149</v>
      </c>
      <c r="G416" s="22">
        <v>7</v>
      </c>
    </row>
    <row r="417" spans="1:7">
      <c r="A417" s="22" t="s">
        <v>476</v>
      </c>
      <c r="B417" s="22" t="s">
        <v>144</v>
      </c>
      <c r="C417" s="22" t="s">
        <v>455</v>
      </c>
      <c r="D417" s="22" t="s">
        <v>450</v>
      </c>
      <c r="E417" s="22">
        <v>18813820</v>
      </c>
      <c r="F417" s="22" t="s">
        <v>147</v>
      </c>
      <c r="G417" s="22">
        <v>7</v>
      </c>
    </row>
    <row r="418" spans="1:7">
      <c r="A418" s="22" t="s">
        <v>476</v>
      </c>
      <c r="B418" s="22" t="s">
        <v>144</v>
      </c>
      <c r="C418" s="22" t="s">
        <v>456</v>
      </c>
      <c r="D418" s="22" t="s">
        <v>450</v>
      </c>
      <c r="E418" s="22">
        <v>35973716</v>
      </c>
      <c r="F418" s="22" t="s">
        <v>149</v>
      </c>
      <c r="G418" s="22">
        <v>7</v>
      </c>
    </row>
    <row r="419" spans="1:7">
      <c r="A419" s="22" t="s">
        <v>476</v>
      </c>
      <c r="B419" s="22" t="s">
        <v>144</v>
      </c>
      <c r="C419" s="22" t="s">
        <v>457</v>
      </c>
      <c r="D419" s="22" t="s">
        <v>450</v>
      </c>
      <c r="E419" s="22">
        <v>46061359</v>
      </c>
      <c r="F419" s="22" t="s">
        <v>149</v>
      </c>
      <c r="G419" s="22">
        <v>7</v>
      </c>
    </row>
    <row r="420" spans="1:7">
      <c r="A420" s="22" t="s">
        <v>476</v>
      </c>
      <c r="B420" s="22" t="s">
        <v>144</v>
      </c>
      <c r="C420" s="22" t="s">
        <v>458</v>
      </c>
      <c r="D420" s="22" t="s">
        <v>450</v>
      </c>
      <c r="E420" s="22">
        <v>46540980</v>
      </c>
      <c r="F420" s="22" t="s">
        <v>147</v>
      </c>
      <c r="G420" s="22">
        <v>7</v>
      </c>
    </row>
    <row r="421" spans="1:7">
      <c r="A421" s="22" t="s">
        <v>476</v>
      </c>
      <c r="B421" s="22" t="s">
        <v>144</v>
      </c>
      <c r="C421" s="22" t="s">
        <v>458</v>
      </c>
      <c r="D421" s="22" t="s">
        <v>450</v>
      </c>
      <c r="E421" s="22">
        <v>46550572</v>
      </c>
      <c r="F421" s="22" t="s">
        <v>147</v>
      </c>
      <c r="G421" s="22">
        <v>7</v>
      </c>
    </row>
    <row r="422" spans="1:7">
      <c r="A422" s="22" t="s">
        <v>476</v>
      </c>
      <c r="B422" s="22" t="s">
        <v>144</v>
      </c>
      <c r="C422" s="22" t="s">
        <v>458</v>
      </c>
      <c r="D422" s="22" t="s">
        <v>450</v>
      </c>
      <c r="E422" s="22">
        <v>46605983</v>
      </c>
      <c r="F422" s="22" t="s">
        <v>147</v>
      </c>
      <c r="G422" s="22">
        <v>7</v>
      </c>
    </row>
    <row r="423" spans="1:7">
      <c r="A423" s="22" t="s">
        <v>476</v>
      </c>
      <c r="B423" s="22" t="s">
        <v>144</v>
      </c>
      <c r="C423" s="22" t="s">
        <v>458</v>
      </c>
      <c r="D423" s="22" t="s">
        <v>450</v>
      </c>
      <c r="E423" s="22">
        <v>46673753</v>
      </c>
      <c r="F423" s="22" t="s">
        <v>147</v>
      </c>
      <c r="G423" s="22">
        <v>7</v>
      </c>
    </row>
    <row r="424" spans="1:7">
      <c r="A424" s="22" t="s">
        <v>476</v>
      </c>
      <c r="B424" s="22" t="s">
        <v>144</v>
      </c>
      <c r="C424" s="22" t="s">
        <v>458</v>
      </c>
      <c r="D424" s="22" t="s">
        <v>450</v>
      </c>
      <c r="E424" s="22">
        <v>46704915</v>
      </c>
      <c r="F424" s="22" t="s">
        <v>147</v>
      </c>
      <c r="G424" s="22">
        <v>7</v>
      </c>
    </row>
    <row r="425" spans="1:7">
      <c r="A425" s="22" t="s">
        <v>476</v>
      </c>
      <c r="B425" s="22" t="s">
        <v>144</v>
      </c>
      <c r="C425" s="22" t="s">
        <v>458</v>
      </c>
      <c r="D425" s="22" t="s">
        <v>450</v>
      </c>
      <c r="E425" s="22">
        <v>46710970</v>
      </c>
      <c r="F425" s="22" t="s">
        <v>147</v>
      </c>
      <c r="G425" s="22">
        <v>7</v>
      </c>
    </row>
    <row r="426" spans="1:7">
      <c r="A426" s="22" t="s">
        <v>476</v>
      </c>
      <c r="B426" s="22" t="s">
        <v>144</v>
      </c>
      <c r="C426" s="22" t="s">
        <v>458</v>
      </c>
      <c r="D426" s="22" t="s">
        <v>450</v>
      </c>
      <c r="E426" s="22">
        <v>46720878</v>
      </c>
      <c r="F426" s="22" t="s">
        <v>147</v>
      </c>
      <c r="G426" s="22">
        <v>7</v>
      </c>
    </row>
    <row r="427" spans="1:7">
      <c r="A427" s="22" t="s">
        <v>476</v>
      </c>
      <c r="B427" s="22" t="s">
        <v>144</v>
      </c>
      <c r="C427" s="22" t="s">
        <v>459</v>
      </c>
      <c r="D427" s="22" t="s">
        <v>450</v>
      </c>
      <c r="E427" s="22">
        <v>51149990</v>
      </c>
      <c r="F427" s="22" t="s">
        <v>149</v>
      </c>
      <c r="G427" s="22">
        <v>7</v>
      </c>
    </row>
    <row r="428" spans="1:7">
      <c r="A428" s="22" t="s">
        <v>476</v>
      </c>
      <c r="B428" s="22" t="s">
        <v>144</v>
      </c>
      <c r="C428" s="22" t="s">
        <v>347</v>
      </c>
      <c r="D428" s="22" t="s">
        <v>450</v>
      </c>
      <c r="E428" s="22">
        <v>52101465</v>
      </c>
      <c r="F428" s="22" t="s">
        <v>149</v>
      </c>
      <c r="G428" s="22">
        <v>7</v>
      </c>
    </row>
    <row r="429" spans="1:7">
      <c r="A429" s="22" t="s">
        <v>476</v>
      </c>
      <c r="B429" s="22" t="s">
        <v>144</v>
      </c>
      <c r="C429" s="22" t="s">
        <v>150</v>
      </c>
      <c r="D429" s="22" t="s">
        <v>450</v>
      </c>
      <c r="E429" s="22">
        <v>59977183</v>
      </c>
      <c r="F429" s="22" t="s">
        <v>147</v>
      </c>
      <c r="G429" s="22">
        <v>7</v>
      </c>
    </row>
    <row r="430" spans="1:7">
      <c r="A430" s="22" t="s">
        <v>476</v>
      </c>
      <c r="B430" s="22" t="s">
        <v>144</v>
      </c>
      <c r="C430" s="22" t="s">
        <v>460</v>
      </c>
      <c r="D430" s="22" t="s">
        <v>461</v>
      </c>
      <c r="E430" s="22">
        <v>53342</v>
      </c>
      <c r="F430" s="22" t="s">
        <v>147</v>
      </c>
      <c r="G430" s="22">
        <v>7</v>
      </c>
    </row>
    <row r="431" spans="1:7">
      <c r="A431" s="22" t="s">
        <v>476</v>
      </c>
      <c r="B431" s="22" t="s">
        <v>144</v>
      </c>
      <c r="C431" s="22" t="s">
        <v>462</v>
      </c>
      <c r="D431" s="22" t="s">
        <v>463</v>
      </c>
      <c r="E431" s="22">
        <v>13210</v>
      </c>
      <c r="F431" s="22" t="s">
        <v>147</v>
      </c>
      <c r="G431" s="22">
        <v>7</v>
      </c>
    </row>
    <row r="432" spans="1:7">
      <c r="A432" s="22" t="s">
        <v>476</v>
      </c>
      <c r="B432" s="22" t="s">
        <v>144</v>
      </c>
      <c r="C432" s="22" t="s">
        <v>464</v>
      </c>
      <c r="D432" s="22" t="s">
        <v>465</v>
      </c>
      <c r="E432" s="22">
        <v>14094</v>
      </c>
      <c r="F432" s="22" t="s">
        <v>147</v>
      </c>
      <c r="G432" s="22">
        <v>7</v>
      </c>
    </row>
    <row r="433" spans="1:7">
      <c r="A433" s="22" t="s">
        <v>476</v>
      </c>
      <c r="B433" s="22" t="s">
        <v>144</v>
      </c>
      <c r="C433" s="22" t="s">
        <v>280</v>
      </c>
      <c r="D433" s="22" t="s">
        <v>466</v>
      </c>
      <c r="E433" s="22">
        <v>141523</v>
      </c>
      <c r="F433" s="22" t="s">
        <v>149</v>
      </c>
      <c r="G433" s="22">
        <v>7</v>
      </c>
    </row>
    <row r="434" spans="1:7">
      <c r="A434" s="22" t="s">
        <v>476</v>
      </c>
      <c r="B434" s="22" t="s">
        <v>144</v>
      </c>
      <c r="C434" s="22" t="s">
        <v>467</v>
      </c>
      <c r="D434" s="22" t="s">
        <v>468</v>
      </c>
      <c r="E434" s="22">
        <v>83157</v>
      </c>
      <c r="F434" s="22" t="s">
        <v>149</v>
      </c>
      <c r="G434" s="22">
        <v>7</v>
      </c>
    </row>
    <row r="435" spans="1:7">
      <c r="A435" s="22" t="s">
        <v>476</v>
      </c>
      <c r="B435" s="22" t="s">
        <v>144</v>
      </c>
      <c r="C435" s="22" t="s">
        <v>176</v>
      </c>
      <c r="D435" s="22" t="s">
        <v>469</v>
      </c>
      <c r="E435" s="22">
        <v>25169</v>
      </c>
      <c r="F435" s="22" t="s">
        <v>149</v>
      </c>
      <c r="G435" s="22">
        <v>7</v>
      </c>
    </row>
    <row r="436" spans="1:7">
      <c r="A436" s="22" t="s">
        <v>476</v>
      </c>
      <c r="B436" s="22" t="s">
        <v>144</v>
      </c>
      <c r="C436" s="22" t="s">
        <v>357</v>
      </c>
      <c r="D436" s="22" t="s">
        <v>470</v>
      </c>
      <c r="E436" s="22">
        <v>29293</v>
      </c>
      <c r="F436" s="22" t="s">
        <v>149</v>
      </c>
      <c r="G436" s="22">
        <v>7</v>
      </c>
    </row>
    <row r="437" spans="1:7">
      <c r="A437" s="22" t="s">
        <v>476</v>
      </c>
      <c r="B437" s="22" t="s">
        <v>144</v>
      </c>
      <c r="C437" s="22" t="s">
        <v>471</v>
      </c>
      <c r="D437" s="22" t="s">
        <v>472</v>
      </c>
      <c r="E437" s="22">
        <v>31674</v>
      </c>
      <c r="F437" s="22" t="s">
        <v>147</v>
      </c>
      <c r="G437" s="22">
        <v>7</v>
      </c>
    </row>
    <row r="438" spans="1:7">
      <c r="A438" s="22" t="s">
        <v>476</v>
      </c>
      <c r="B438" s="22" t="s">
        <v>144</v>
      </c>
      <c r="C438" s="22" t="s">
        <v>213</v>
      </c>
      <c r="D438" s="22" t="s">
        <v>473</v>
      </c>
      <c r="E438" s="22">
        <v>13512</v>
      </c>
      <c r="F438" s="22" t="s">
        <v>149</v>
      </c>
      <c r="G438" s="22">
        <v>7</v>
      </c>
    </row>
    <row r="439" spans="1:7">
      <c r="A439" s="22" t="s">
        <v>476</v>
      </c>
      <c r="B439" s="22" t="s">
        <v>144</v>
      </c>
      <c r="C439" s="22" t="s">
        <v>431</v>
      </c>
      <c r="D439" s="22" t="s">
        <v>474</v>
      </c>
      <c r="E439" s="22">
        <v>125067</v>
      </c>
      <c r="F439" s="22" t="s">
        <v>147</v>
      </c>
      <c r="G439" s="22">
        <v>7</v>
      </c>
    </row>
    <row r="440" spans="1:7">
      <c r="A440" s="22" t="s">
        <v>476</v>
      </c>
      <c r="B440" s="22" t="s">
        <v>144</v>
      </c>
      <c r="C440" s="22" t="s">
        <v>462</v>
      </c>
      <c r="D440" s="22" t="s">
        <v>475</v>
      </c>
      <c r="E440" s="22">
        <v>6411</v>
      </c>
      <c r="F440" s="22" t="s">
        <v>149</v>
      </c>
      <c r="G440" s="22">
        <v>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凤娇 惠</cp:lastModifiedBy>
  <dcterms:created xsi:type="dcterms:W3CDTF">2015-06-05T18:19:34Z</dcterms:created>
  <dcterms:modified xsi:type="dcterms:W3CDTF">2024-05-15T09:43:09Z</dcterms:modified>
</cp:coreProperties>
</file>